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enbobe/Documents/2025/Papiers/1-Lead/StripmiR/1-V0 PLoS Genetics/Submitted files/"/>
    </mc:Choice>
  </mc:AlternateContent>
  <xr:revisionPtr revIDLastSave="0" documentId="13_ncr:1_{A54564DD-8C09-944C-9884-E0A089108B17}" xr6:coauthVersionLast="47" xr6:coauthVersionMax="47" xr10:uidLastSave="{00000000-0000-0000-0000-000000000000}"/>
  <bookViews>
    <workbookView xWindow="27460" yWindow="4040" windowWidth="22860" windowHeight="22040" xr2:uid="{C00D3614-F0E3-0842-8CBB-6B372C87B31D}"/>
  </bookViews>
  <sheets>
    <sheet name="Blood Plasma eggs removed" sheetId="1" r:id="rId1"/>
    <sheet name="Day 0 - individuals" sheetId="2" r:id="rId2"/>
    <sheet name="Day 21 - individuals" sheetId="3" r:id="rId3"/>
  </sheets>
  <definedNames>
    <definedName name="_xlnm._FilterDatabase" localSheetId="0" hidden="1">'Blood Plasma eggs removed'!$A$1:$H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316" i="3" l="1"/>
  <c r="H316" i="3"/>
  <c r="I315" i="3"/>
  <c r="H315" i="3"/>
  <c r="I314" i="3"/>
  <c r="H314" i="3"/>
  <c r="I313" i="3"/>
  <c r="H313" i="3"/>
  <c r="I312" i="3"/>
  <c r="H312" i="3"/>
  <c r="I311" i="3"/>
  <c r="H311" i="3"/>
  <c r="I310" i="3"/>
  <c r="H310" i="3"/>
  <c r="I309" i="3"/>
  <c r="H309" i="3"/>
  <c r="I308" i="3"/>
  <c r="H308" i="3"/>
  <c r="I307" i="3"/>
  <c r="H307" i="3"/>
  <c r="I306" i="3"/>
  <c r="H306" i="3"/>
  <c r="I305" i="3"/>
  <c r="H305" i="3"/>
  <c r="I304" i="3"/>
  <c r="H304" i="3"/>
  <c r="I303" i="3"/>
  <c r="H303" i="3"/>
  <c r="I302" i="3"/>
  <c r="H302" i="3"/>
  <c r="I301" i="3"/>
  <c r="H301" i="3"/>
  <c r="I300" i="3"/>
  <c r="H300" i="3"/>
  <c r="I299" i="3"/>
  <c r="H299" i="3"/>
  <c r="I298" i="3"/>
  <c r="H298" i="3"/>
  <c r="I297" i="3"/>
  <c r="H297" i="3"/>
  <c r="I296" i="3"/>
  <c r="H296" i="3"/>
  <c r="I295" i="3"/>
  <c r="H295" i="3"/>
  <c r="I294" i="3"/>
  <c r="H294" i="3"/>
  <c r="I293" i="3"/>
  <c r="H293" i="3"/>
  <c r="I292" i="3"/>
  <c r="H292" i="3"/>
  <c r="I291" i="3"/>
  <c r="H291" i="3"/>
  <c r="I290" i="3"/>
  <c r="H290" i="3"/>
  <c r="I289" i="3"/>
  <c r="H289" i="3"/>
  <c r="I288" i="3"/>
  <c r="H288" i="3"/>
  <c r="I287" i="3"/>
  <c r="H287" i="3"/>
  <c r="I286" i="3"/>
  <c r="H286" i="3"/>
  <c r="I285" i="3"/>
  <c r="H285" i="3"/>
  <c r="I284" i="3"/>
  <c r="H284" i="3"/>
  <c r="I283" i="3"/>
  <c r="H283" i="3"/>
  <c r="I282" i="3"/>
  <c r="H282" i="3"/>
  <c r="I281" i="3"/>
  <c r="H281" i="3"/>
  <c r="I280" i="3"/>
  <c r="H280" i="3"/>
  <c r="I279" i="3"/>
  <c r="H279" i="3"/>
  <c r="I278" i="3"/>
  <c r="H278" i="3"/>
  <c r="I277" i="3"/>
  <c r="H277" i="3"/>
  <c r="I276" i="3"/>
  <c r="H276" i="3"/>
  <c r="I275" i="3"/>
  <c r="H275" i="3"/>
  <c r="I274" i="3"/>
  <c r="H274" i="3"/>
  <c r="I273" i="3"/>
  <c r="H273" i="3"/>
  <c r="I272" i="3"/>
  <c r="H272" i="3"/>
  <c r="I271" i="3"/>
  <c r="H271" i="3"/>
  <c r="I270" i="3"/>
  <c r="H270" i="3"/>
  <c r="I269" i="3"/>
  <c r="H269" i="3"/>
  <c r="I268" i="3"/>
  <c r="H268" i="3"/>
  <c r="I267" i="3"/>
  <c r="H267" i="3"/>
  <c r="I266" i="3"/>
  <c r="H266" i="3"/>
  <c r="I265" i="3"/>
  <c r="H265" i="3"/>
  <c r="I264" i="3"/>
  <c r="H264" i="3"/>
  <c r="I263" i="3"/>
  <c r="H263" i="3"/>
  <c r="I262" i="3"/>
  <c r="H262" i="3"/>
  <c r="I261" i="3"/>
  <c r="H261" i="3"/>
  <c r="I260" i="3"/>
  <c r="H260" i="3"/>
  <c r="I259" i="3"/>
  <c r="H259" i="3"/>
  <c r="I258" i="3"/>
  <c r="H258" i="3"/>
  <c r="I257" i="3"/>
  <c r="H257" i="3"/>
  <c r="I256" i="3"/>
  <c r="H256" i="3"/>
  <c r="I255" i="3"/>
  <c r="H255" i="3"/>
  <c r="I254" i="3"/>
  <c r="H254" i="3"/>
  <c r="I253" i="3"/>
  <c r="H253" i="3"/>
  <c r="I252" i="3"/>
  <c r="H252" i="3"/>
  <c r="I251" i="3"/>
  <c r="H251" i="3"/>
  <c r="I250" i="3"/>
  <c r="H250" i="3"/>
  <c r="I249" i="3"/>
  <c r="H249" i="3"/>
  <c r="I248" i="3"/>
  <c r="H248" i="3"/>
  <c r="I247" i="3"/>
  <c r="H247" i="3"/>
  <c r="I246" i="3"/>
  <c r="H246" i="3"/>
  <c r="I245" i="3"/>
  <c r="H245" i="3"/>
  <c r="I244" i="3"/>
  <c r="H244" i="3"/>
  <c r="I243" i="3"/>
  <c r="H243" i="3"/>
  <c r="I242" i="3"/>
  <c r="H242" i="3"/>
  <c r="I241" i="3"/>
  <c r="H241" i="3"/>
  <c r="I240" i="3"/>
  <c r="H240" i="3"/>
  <c r="I239" i="3"/>
  <c r="H239" i="3"/>
  <c r="I238" i="3"/>
  <c r="H238" i="3"/>
  <c r="I237" i="3"/>
  <c r="H237" i="3"/>
  <c r="I236" i="3"/>
  <c r="H236" i="3"/>
  <c r="I235" i="3"/>
  <c r="H235" i="3"/>
  <c r="I234" i="3"/>
  <c r="H234" i="3"/>
  <c r="I233" i="3"/>
  <c r="H233" i="3"/>
  <c r="I232" i="3"/>
  <c r="H232" i="3"/>
  <c r="I231" i="3"/>
  <c r="H231" i="3"/>
  <c r="I230" i="3"/>
  <c r="H230" i="3"/>
  <c r="I229" i="3"/>
  <c r="H229" i="3"/>
  <c r="I228" i="3"/>
  <c r="H228" i="3"/>
  <c r="I227" i="3"/>
  <c r="H227" i="3"/>
  <c r="I226" i="3"/>
  <c r="H226" i="3"/>
  <c r="I225" i="3"/>
  <c r="H225" i="3"/>
  <c r="I224" i="3"/>
  <c r="H224" i="3"/>
  <c r="I223" i="3"/>
  <c r="H223" i="3"/>
  <c r="I222" i="3"/>
  <c r="H222" i="3"/>
  <c r="I221" i="3"/>
  <c r="H221" i="3"/>
  <c r="I220" i="3"/>
  <c r="H220" i="3"/>
  <c r="I219" i="3"/>
  <c r="H219" i="3"/>
  <c r="I218" i="3"/>
  <c r="H218" i="3"/>
  <c r="I217" i="3"/>
  <c r="H217" i="3"/>
  <c r="I216" i="3"/>
  <c r="H216" i="3"/>
  <c r="I215" i="3"/>
  <c r="H215" i="3"/>
  <c r="I214" i="3"/>
  <c r="H214" i="3"/>
  <c r="I213" i="3"/>
  <c r="H213" i="3"/>
  <c r="I212" i="3"/>
  <c r="H212" i="3"/>
  <c r="I211" i="3"/>
  <c r="H211" i="3"/>
  <c r="I210" i="3"/>
  <c r="H210" i="3"/>
  <c r="I209" i="3"/>
  <c r="H209" i="3"/>
  <c r="I208" i="3"/>
  <c r="H208" i="3"/>
  <c r="I207" i="3"/>
  <c r="H207" i="3"/>
  <c r="I206" i="3"/>
  <c r="H206" i="3"/>
  <c r="I205" i="3"/>
  <c r="H205" i="3"/>
  <c r="I204" i="3"/>
  <c r="H204" i="3"/>
  <c r="I203" i="3"/>
  <c r="H203" i="3"/>
  <c r="I202" i="3"/>
  <c r="H202" i="3"/>
  <c r="I201" i="3"/>
  <c r="H201" i="3"/>
  <c r="I200" i="3"/>
  <c r="H200" i="3"/>
  <c r="I199" i="3"/>
  <c r="H199" i="3"/>
  <c r="I198" i="3"/>
  <c r="H198" i="3"/>
  <c r="I197" i="3"/>
  <c r="H197" i="3"/>
  <c r="I196" i="3"/>
  <c r="H196" i="3"/>
  <c r="I195" i="3"/>
  <c r="H195" i="3"/>
  <c r="I194" i="3"/>
  <c r="H194" i="3"/>
  <c r="I193" i="3"/>
  <c r="H193" i="3"/>
  <c r="I192" i="3"/>
  <c r="H192" i="3"/>
  <c r="I191" i="3"/>
  <c r="H191" i="3"/>
  <c r="I190" i="3"/>
  <c r="H190" i="3"/>
  <c r="I189" i="3"/>
  <c r="H189" i="3"/>
  <c r="I188" i="3"/>
  <c r="H188" i="3"/>
  <c r="I187" i="3"/>
  <c r="H187" i="3"/>
  <c r="I186" i="3"/>
  <c r="H186" i="3"/>
  <c r="I185" i="3"/>
  <c r="H185" i="3"/>
  <c r="I184" i="3"/>
  <c r="H184" i="3"/>
  <c r="I183" i="3"/>
  <c r="H183" i="3"/>
  <c r="I182" i="3"/>
  <c r="H182" i="3"/>
  <c r="I181" i="3"/>
  <c r="H181" i="3"/>
  <c r="I180" i="3"/>
  <c r="H180" i="3"/>
  <c r="I179" i="3"/>
  <c r="H179" i="3"/>
  <c r="I178" i="3"/>
  <c r="H178" i="3"/>
  <c r="I177" i="3"/>
  <c r="H177" i="3"/>
  <c r="I176" i="3"/>
  <c r="H176" i="3"/>
  <c r="I175" i="3"/>
  <c r="H175" i="3"/>
  <c r="I174" i="3"/>
  <c r="H174" i="3"/>
  <c r="I173" i="3"/>
  <c r="H173" i="3"/>
  <c r="I172" i="3"/>
  <c r="H172" i="3"/>
  <c r="I171" i="3"/>
  <c r="H171" i="3"/>
  <c r="I170" i="3"/>
  <c r="H170" i="3"/>
  <c r="I169" i="3"/>
  <c r="H169" i="3"/>
  <c r="I168" i="3"/>
  <c r="H168" i="3"/>
  <c r="I167" i="3"/>
  <c r="H167" i="3"/>
  <c r="I166" i="3"/>
  <c r="H166" i="3"/>
  <c r="I165" i="3"/>
  <c r="H165" i="3"/>
  <c r="I164" i="3"/>
  <c r="H164" i="3"/>
  <c r="I163" i="3"/>
  <c r="H163" i="3"/>
  <c r="I162" i="3"/>
  <c r="H162" i="3"/>
  <c r="I161" i="3"/>
  <c r="H161" i="3"/>
  <c r="I160" i="3"/>
  <c r="H160" i="3"/>
  <c r="I159" i="3"/>
  <c r="H159" i="3"/>
  <c r="I158" i="3"/>
  <c r="H158" i="3"/>
  <c r="I157" i="3"/>
  <c r="H157" i="3"/>
  <c r="I156" i="3"/>
  <c r="H156" i="3"/>
  <c r="I155" i="3"/>
  <c r="H155" i="3"/>
  <c r="I154" i="3"/>
  <c r="H154" i="3"/>
  <c r="I153" i="3"/>
  <c r="H153" i="3"/>
  <c r="I152" i="3"/>
  <c r="H152" i="3"/>
  <c r="I151" i="3"/>
  <c r="H151" i="3"/>
  <c r="I150" i="3"/>
  <c r="H150" i="3"/>
  <c r="I149" i="3"/>
  <c r="H149" i="3"/>
  <c r="I148" i="3"/>
  <c r="H148" i="3"/>
  <c r="I147" i="3"/>
  <c r="H147" i="3"/>
  <c r="I146" i="3"/>
  <c r="H146" i="3"/>
  <c r="I145" i="3"/>
  <c r="H145" i="3"/>
  <c r="I144" i="3"/>
  <c r="H144" i="3"/>
  <c r="I143" i="3"/>
  <c r="H143" i="3"/>
  <c r="I142" i="3"/>
  <c r="H142" i="3"/>
  <c r="I141" i="3"/>
  <c r="H141" i="3"/>
  <c r="I140" i="3"/>
  <c r="H140" i="3"/>
  <c r="I139" i="3"/>
  <c r="H139" i="3"/>
  <c r="I138" i="3"/>
  <c r="H138" i="3"/>
  <c r="I137" i="3"/>
  <c r="H137" i="3"/>
  <c r="I136" i="3"/>
  <c r="H136" i="3"/>
  <c r="I135" i="3"/>
  <c r="H135" i="3"/>
  <c r="I134" i="3"/>
  <c r="H134" i="3"/>
  <c r="I133" i="3"/>
  <c r="H133" i="3"/>
  <c r="I132" i="3"/>
  <c r="H132" i="3"/>
  <c r="I131" i="3"/>
  <c r="H131" i="3"/>
  <c r="I130" i="3"/>
  <c r="H130" i="3"/>
  <c r="I129" i="3"/>
  <c r="H129" i="3"/>
  <c r="I128" i="3"/>
  <c r="H128" i="3"/>
  <c r="I127" i="3"/>
  <c r="H127" i="3"/>
  <c r="I126" i="3"/>
  <c r="H126" i="3"/>
  <c r="I125" i="3"/>
  <c r="H125" i="3"/>
  <c r="I124" i="3"/>
  <c r="H124" i="3"/>
  <c r="I123" i="3"/>
  <c r="H123" i="3"/>
  <c r="I122" i="3"/>
  <c r="H122" i="3"/>
  <c r="I121" i="3"/>
  <c r="H121" i="3"/>
  <c r="I120" i="3"/>
  <c r="H120" i="3"/>
  <c r="I119" i="3"/>
  <c r="H119" i="3"/>
  <c r="I118" i="3"/>
  <c r="H118" i="3"/>
  <c r="I117" i="3"/>
  <c r="H117" i="3"/>
  <c r="I116" i="3"/>
  <c r="H116" i="3"/>
  <c r="I115" i="3"/>
  <c r="H115" i="3"/>
  <c r="I114" i="3"/>
  <c r="H114" i="3"/>
  <c r="I113" i="3"/>
  <c r="H113" i="3"/>
  <c r="I112" i="3"/>
  <c r="H112" i="3"/>
  <c r="I111" i="3"/>
  <c r="H111" i="3"/>
  <c r="I110" i="3"/>
  <c r="H110" i="3"/>
  <c r="I109" i="3"/>
  <c r="H109" i="3"/>
  <c r="I108" i="3"/>
  <c r="H108" i="3"/>
  <c r="I107" i="3"/>
  <c r="H107" i="3"/>
  <c r="I106" i="3"/>
  <c r="H106" i="3"/>
  <c r="I105" i="3"/>
  <c r="H105" i="3"/>
  <c r="I104" i="3"/>
  <c r="H104" i="3"/>
  <c r="I103" i="3"/>
  <c r="H103" i="3"/>
  <c r="I102" i="3"/>
  <c r="H102" i="3"/>
  <c r="I101" i="3"/>
  <c r="H101" i="3"/>
  <c r="I100" i="3"/>
  <c r="H100" i="3"/>
  <c r="I99" i="3"/>
  <c r="H99" i="3"/>
  <c r="I98" i="3"/>
  <c r="H98" i="3"/>
  <c r="I97" i="3"/>
  <c r="H97" i="3"/>
  <c r="I96" i="3"/>
  <c r="H96" i="3"/>
  <c r="I95" i="3"/>
  <c r="H95" i="3"/>
  <c r="I94" i="3"/>
  <c r="H94" i="3"/>
  <c r="I93" i="3"/>
  <c r="H93" i="3"/>
  <c r="I92" i="3"/>
  <c r="H92" i="3"/>
  <c r="I91" i="3"/>
  <c r="H91" i="3"/>
  <c r="I90" i="3"/>
  <c r="H90" i="3"/>
  <c r="I89" i="3"/>
  <c r="H89" i="3"/>
  <c r="I88" i="3"/>
  <c r="H88" i="3"/>
  <c r="I87" i="3"/>
  <c r="H87" i="3"/>
  <c r="I86" i="3"/>
  <c r="H86" i="3"/>
  <c r="I85" i="3"/>
  <c r="H85" i="3"/>
  <c r="I84" i="3"/>
  <c r="H84" i="3"/>
  <c r="I83" i="3"/>
  <c r="H83" i="3"/>
  <c r="I82" i="3"/>
  <c r="H82" i="3"/>
  <c r="I81" i="3"/>
  <c r="H81" i="3"/>
  <c r="I80" i="3"/>
  <c r="H80" i="3"/>
  <c r="I79" i="3"/>
  <c r="H79" i="3"/>
  <c r="I78" i="3"/>
  <c r="H78" i="3"/>
  <c r="I77" i="3"/>
  <c r="H77" i="3"/>
  <c r="I76" i="3"/>
  <c r="H76" i="3"/>
  <c r="I75" i="3"/>
  <c r="H75" i="3"/>
  <c r="I74" i="3"/>
  <c r="H74" i="3"/>
  <c r="I73" i="3"/>
  <c r="H73" i="3"/>
  <c r="I72" i="3"/>
  <c r="H72" i="3"/>
  <c r="I71" i="3"/>
  <c r="H71" i="3"/>
  <c r="I70" i="3"/>
  <c r="H70" i="3"/>
  <c r="I69" i="3"/>
  <c r="H69" i="3"/>
  <c r="I68" i="3"/>
  <c r="H68" i="3"/>
  <c r="I67" i="3"/>
  <c r="H67" i="3"/>
  <c r="I66" i="3"/>
  <c r="H66" i="3"/>
  <c r="I65" i="3"/>
  <c r="H65" i="3"/>
  <c r="I64" i="3"/>
  <c r="H64" i="3"/>
  <c r="I63" i="3"/>
  <c r="H63" i="3"/>
  <c r="I62" i="3"/>
  <c r="H62" i="3"/>
  <c r="I61" i="3"/>
  <c r="H61" i="3"/>
  <c r="I60" i="3"/>
  <c r="H60" i="3"/>
  <c r="I59" i="3"/>
  <c r="H59" i="3"/>
  <c r="I58" i="3"/>
  <c r="H58" i="3"/>
  <c r="I57" i="3"/>
  <c r="H57" i="3"/>
  <c r="I56" i="3"/>
  <c r="H56" i="3"/>
  <c r="I55" i="3"/>
  <c r="H55" i="3"/>
  <c r="I54" i="3"/>
  <c r="H54" i="3"/>
  <c r="I53" i="3"/>
  <c r="H53" i="3"/>
  <c r="I52" i="3"/>
  <c r="H52" i="3"/>
  <c r="I51" i="3"/>
  <c r="H51" i="3"/>
  <c r="I50" i="3"/>
  <c r="H50" i="3"/>
  <c r="I49" i="3"/>
  <c r="H49" i="3"/>
  <c r="I48" i="3"/>
  <c r="H48" i="3"/>
  <c r="I47" i="3"/>
  <c r="H47" i="3"/>
  <c r="I46" i="3"/>
  <c r="H46" i="3"/>
  <c r="I45" i="3"/>
  <c r="H45" i="3"/>
  <c r="I44" i="3"/>
  <c r="H44" i="3"/>
  <c r="I43" i="3"/>
  <c r="H43" i="3"/>
  <c r="I42" i="3"/>
  <c r="H42" i="3"/>
  <c r="I41" i="3"/>
  <c r="H41" i="3"/>
  <c r="I40" i="3"/>
  <c r="H40" i="3"/>
  <c r="I39" i="3"/>
  <c r="H39" i="3"/>
  <c r="I38" i="3"/>
  <c r="H38" i="3"/>
  <c r="I37" i="3"/>
  <c r="H37" i="3"/>
  <c r="I36" i="3"/>
  <c r="H36" i="3"/>
  <c r="I35" i="3"/>
  <c r="H35" i="3"/>
  <c r="I34" i="3"/>
  <c r="H34" i="3"/>
  <c r="I33" i="3"/>
  <c r="H33" i="3"/>
  <c r="I32" i="3"/>
  <c r="H32" i="3"/>
  <c r="I31" i="3"/>
  <c r="H31" i="3"/>
  <c r="I30" i="3"/>
  <c r="H30" i="3"/>
  <c r="I29" i="3"/>
  <c r="H29" i="3"/>
  <c r="I28" i="3"/>
  <c r="H28" i="3"/>
  <c r="I27" i="3"/>
  <c r="H27" i="3"/>
  <c r="I26" i="3"/>
  <c r="H26" i="3"/>
  <c r="I25" i="3"/>
  <c r="H25" i="3"/>
  <c r="I24" i="3"/>
  <c r="H24" i="3"/>
  <c r="I23" i="3"/>
  <c r="H23" i="3"/>
  <c r="I22" i="3"/>
  <c r="H22" i="3"/>
  <c r="I21" i="3"/>
  <c r="H21" i="3"/>
  <c r="I20" i="3"/>
  <c r="H20" i="3"/>
  <c r="I19" i="3"/>
  <c r="H19" i="3"/>
  <c r="I18" i="3"/>
  <c r="H18" i="3"/>
  <c r="I17" i="3"/>
  <c r="H17" i="3"/>
  <c r="I16" i="3"/>
  <c r="H16" i="3"/>
  <c r="I15" i="3"/>
  <c r="H15" i="3"/>
  <c r="I14" i="3"/>
  <c r="H14" i="3"/>
  <c r="I13" i="3"/>
  <c r="H13" i="3"/>
  <c r="I12" i="3"/>
  <c r="H12" i="3"/>
  <c r="I11" i="3"/>
  <c r="H11" i="3"/>
  <c r="I10" i="3"/>
  <c r="H10" i="3"/>
  <c r="I9" i="3"/>
  <c r="H9" i="3"/>
  <c r="I8" i="3"/>
  <c r="H8" i="3"/>
  <c r="I7" i="3"/>
  <c r="H7" i="3"/>
  <c r="I6" i="3"/>
  <c r="H6" i="3"/>
  <c r="I5" i="3"/>
  <c r="H5" i="3"/>
  <c r="I4" i="3"/>
  <c r="H4" i="3"/>
  <c r="I3" i="3"/>
  <c r="H3" i="3"/>
  <c r="I2" i="3"/>
  <c r="H2" i="3"/>
  <c r="J325" i="2"/>
  <c r="I325" i="2"/>
  <c r="J324" i="2"/>
  <c r="I324" i="2"/>
  <c r="J323" i="2"/>
  <c r="I323" i="2"/>
  <c r="J322" i="2"/>
  <c r="I322" i="2"/>
  <c r="J321" i="2"/>
  <c r="I321" i="2"/>
  <c r="J320" i="2"/>
  <c r="I320" i="2"/>
  <c r="J319" i="2"/>
  <c r="I319" i="2"/>
  <c r="J318" i="2"/>
  <c r="I318" i="2"/>
  <c r="J317" i="2"/>
  <c r="I317" i="2"/>
  <c r="J316" i="2"/>
  <c r="I316" i="2"/>
  <c r="J315" i="2"/>
  <c r="I315" i="2"/>
  <c r="J314" i="2"/>
  <c r="I314" i="2"/>
  <c r="J313" i="2"/>
  <c r="I313" i="2"/>
  <c r="J312" i="2"/>
  <c r="I312" i="2"/>
  <c r="J311" i="2"/>
  <c r="I311" i="2"/>
  <c r="J310" i="2"/>
  <c r="I310" i="2"/>
  <c r="J309" i="2"/>
  <c r="I309" i="2"/>
  <c r="J308" i="2"/>
  <c r="I308" i="2"/>
  <c r="J307" i="2"/>
  <c r="I307" i="2"/>
  <c r="J306" i="2"/>
  <c r="I306" i="2"/>
  <c r="J305" i="2"/>
  <c r="I305" i="2"/>
  <c r="J304" i="2"/>
  <c r="I304" i="2"/>
  <c r="J303" i="2"/>
  <c r="I303" i="2"/>
  <c r="J302" i="2"/>
  <c r="I302" i="2"/>
  <c r="J301" i="2"/>
  <c r="I301" i="2"/>
  <c r="J300" i="2"/>
  <c r="I300" i="2"/>
  <c r="J299" i="2"/>
  <c r="I299" i="2"/>
  <c r="J298" i="2"/>
  <c r="I298" i="2"/>
  <c r="J297" i="2"/>
  <c r="I297" i="2"/>
  <c r="J296" i="2"/>
  <c r="I296" i="2"/>
  <c r="J295" i="2"/>
  <c r="I295" i="2"/>
  <c r="J294" i="2"/>
  <c r="I294" i="2"/>
  <c r="J293" i="2"/>
  <c r="I293" i="2"/>
  <c r="J292" i="2"/>
  <c r="I292" i="2"/>
  <c r="J291" i="2"/>
  <c r="I291" i="2"/>
  <c r="J290" i="2"/>
  <c r="I290" i="2"/>
  <c r="J289" i="2"/>
  <c r="I289" i="2"/>
  <c r="J288" i="2"/>
  <c r="I288" i="2"/>
  <c r="J287" i="2"/>
  <c r="I287" i="2"/>
  <c r="J286" i="2"/>
  <c r="I286" i="2"/>
  <c r="J285" i="2"/>
  <c r="I285" i="2"/>
  <c r="J284" i="2"/>
  <c r="I284" i="2"/>
  <c r="J283" i="2"/>
  <c r="I283" i="2"/>
  <c r="J282" i="2"/>
  <c r="I282" i="2"/>
  <c r="J281" i="2"/>
  <c r="I281" i="2"/>
  <c r="J280" i="2"/>
  <c r="I280" i="2"/>
  <c r="J279" i="2"/>
  <c r="I279" i="2"/>
  <c r="J278" i="2"/>
  <c r="I278" i="2"/>
  <c r="J277" i="2"/>
  <c r="I277" i="2"/>
  <c r="J276" i="2"/>
  <c r="I276" i="2"/>
  <c r="J275" i="2"/>
  <c r="I275" i="2"/>
  <c r="J274" i="2"/>
  <c r="I274" i="2"/>
  <c r="J273" i="2"/>
  <c r="I273" i="2"/>
  <c r="J272" i="2"/>
  <c r="I272" i="2"/>
  <c r="J271" i="2"/>
  <c r="I271" i="2"/>
  <c r="J270" i="2"/>
  <c r="I270" i="2"/>
  <c r="J269" i="2"/>
  <c r="I269" i="2"/>
  <c r="J268" i="2"/>
  <c r="I268" i="2"/>
  <c r="J267" i="2"/>
  <c r="I267" i="2"/>
  <c r="J266" i="2"/>
  <c r="I266" i="2"/>
  <c r="J265" i="2"/>
  <c r="I265" i="2"/>
  <c r="J264" i="2"/>
  <c r="I264" i="2"/>
  <c r="J263" i="2"/>
  <c r="I263" i="2"/>
  <c r="J262" i="2"/>
  <c r="I262" i="2"/>
  <c r="J261" i="2"/>
  <c r="I261" i="2"/>
  <c r="J260" i="2"/>
  <c r="I260" i="2"/>
  <c r="J259" i="2"/>
  <c r="I259" i="2"/>
  <c r="J258" i="2"/>
  <c r="I258" i="2"/>
  <c r="J257" i="2"/>
  <c r="I257" i="2"/>
  <c r="J256" i="2"/>
  <c r="I256" i="2"/>
  <c r="J255" i="2"/>
  <c r="I255" i="2"/>
  <c r="J254" i="2"/>
  <c r="I254" i="2"/>
  <c r="J253" i="2"/>
  <c r="I253" i="2"/>
  <c r="J252" i="2"/>
  <c r="I252" i="2"/>
  <c r="J251" i="2"/>
  <c r="I251" i="2"/>
  <c r="J250" i="2"/>
  <c r="I250" i="2"/>
  <c r="J249" i="2"/>
  <c r="I249" i="2"/>
  <c r="J248" i="2"/>
  <c r="I248" i="2"/>
  <c r="J247" i="2"/>
  <c r="I247" i="2"/>
  <c r="J246" i="2"/>
  <c r="I246" i="2"/>
  <c r="J245" i="2"/>
  <c r="I245" i="2"/>
  <c r="J244" i="2"/>
  <c r="I244" i="2"/>
  <c r="J243" i="2"/>
  <c r="I243" i="2"/>
  <c r="J242" i="2"/>
  <c r="I242" i="2"/>
  <c r="J241" i="2"/>
  <c r="I241" i="2"/>
  <c r="J240" i="2"/>
  <c r="I240" i="2"/>
  <c r="J239" i="2"/>
  <c r="I239" i="2"/>
  <c r="J238" i="2"/>
  <c r="I238" i="2"/>
  <c r="J237" i="2"/>
  <c r="I237" i="2"/>
  <c r="J236" i="2"/>
  <c r="I236" i="2"/>
  <c r="J235" i="2"/>
  <c r="I235" i="2"/>
  <c r="J234" i="2"/>
  <c r="I234" i="2"/>
  <c r="J233" i="2"/>
  <c r="I233" i="2"/>
  <c r="J232" i="2"/>
  <c r="I232" i="2"/>
  <c r="J231" i="2"/>
  <c r="I231" i="2"/>
  <c r="J230" i="2"/>
  <c r="I230" i="2"/>
  <c r="J229" i="2"/>
  <c r="I229" i="2"/>
  <c r="J228" i="2"/>
  <c r="I228" i="2"/>
  <c r="J227" i="2"/>
  <c r="I227" i="2"/>
  <c r="J226" i="2"/>
  <c r="I226" i="2"/>
  <c r="J225" i="2"/>
  <c r="I225" i="2"/>
  <c r="J224" i="2"/>
  <c r="I224" i="2"/>
  <c r="J223" i="2"/>
  <c r="I223" i="2"/>
  <c r="J222" i="2"/>
  <c r="I222" i="2"/>
  <c r="J221" i="2"/>
  <c r="I221" i="2"/>
  <c r="J220" i="2"/>
  <c r="I220" i="2"/>
  <c r="J219" i="2"/>
  <c r="I219" i="2"/>
  <c r="J218" i="2"/>
  <c r="I218" i="2"/>
  <c r="J217" i="2"/>
  <c r="I217" i="2"/>
  <c r="J216" i="2"/>
  <c r="I216" i="2"/>
  <c r="J215" i="2"/>
  <c r="I215" i="2"/>
  <c r="J214" i="2"/>
  <c r="I214" i="2"/>
  <c r="J213" i="2"/>
  <c r="I213" i="2"/>
  <c r="J212" i="2"/>
  <c r="I212" i="2"/>
  <c r="J211" i="2"/>
  <c r="I211" i="2"/>
  <c r="J210" i="2"/>
  <c r="I210" i="2"/>
  <c r="J209" i="2"/>
  <c r="I209" i="2"/>
  <c r="J208" i="2"/>
  <c r="I208" i="2"/>
  <c r="J207" i="2"/>
  <c r="I207" i="2"/>
  <c r="J206" i="2"/>
  <c r="I206" i="2"/>
  <c r="J205" i="2"/>
  <c r="I205" i="2"/>
  <c r="J204" i="2"/>
  <c r="I204" i="2"/>
  <c r="J203" i="2"/>
  <c r="I203" i="2"/>
  <c r="J202" i="2"/>
  <c r="I202" i="2"/>
  <c r="J201" i="2"/>
  <c r="I201" i="2"/>
  <c r="J200" i="2"/>
  <c r="I200" i="2"/>
  <c r="J199" i="2"/>
  <c r="I199" i="2"/>
  <c r="J198" i="2"/>
  <c r="I198" i="2"/>
  <c r="J197" i="2"/>
  <c r="I197" i="2"/>
  <c r="J196" i="2"/>
  <c r="I196" i="2"/>
  <c r="J195" i="2"/>
  <c r="I195" i="2"/>
  <c r="J194" i="2"/>
  <c r="I194" i="2"/>
  <c r="J193" i="2"/>
  <c r="I193" i="2"/>
  <c r="J192" i="2"/>
  <c r="I192" i="2"/>
  <c r="J191" i="2"/>
  <c r="I191" i="2"/>
  <c r="J190" i="2"/>
  <c r="I190" i="2"/>
  <c r="J189" i="2"/>
  <c r="I189" i="2"/>
  <c r="J188" i="2"/>
  <c r="I188" i="2"/>
  <c r="J187" i="2"/>
  <c r="I187" i="2"/>
  <c r="J186" i="2"/>
  <c r="I186" i="2"/>
  <c r="J185" i="2"/>
  <c r="I185" i="2"/>
  <c r="J184" i="2"/>
  <c r="I184" i="2"/>
  <c r="J183" i="2"/>
  <c r="I183" i="2"/>
  <c r="J182" i="2"/>
  <c r="I182" i="2"/>
  <c r="J181" i="2"/>
  <c r="I181" i="2"/>
  <c r="J180" i="2"/>
  <c r="I180" i="2"/>
  <c r="J179" i="2"/>
  <c r="I179" i="2"/>
  <c r="J178" i="2"/>
  <c r="I178" i="2"/>
  <c r="J177" i="2"/>
  <c r="I177" i="2"/>
  <c r="J176" i="2"/>
  <c r="I176" i="2"/>
  <c r="J175" i="2"/>
  <c r="I175" i="2"/>
  <c r="J174" i="2"/>
  <c r="I174" i="2"/>
  <c r="J173" i="2"/>
  <c r="I173" i="2"/>
  <c r="J172" i="2"/>
  <c r="I172" i="2"/>
  <c r="J171" i="2"/>
  <c r="I171" i="2"/>
  <c r="J170" i="2"/>
  <c r="I170" i="2"/>
  <c r="J169" i="2"/>
  <c r="I169" i="2"/>
  <c r="J168" i="2"/>
  <c r="I168" i="2"/>
  <c r="J167" i="2"/>
  <c r="I167" i="2"/>
  <c r="J166" i="2"/>
  <c r="I166" i="2"/>
  <c r="J165" i="2"/>
  <c r="I165" i="2"/>
  <c r="J164" i="2"/>
  <c r="I164" i="2"/>
  <c r="J163" i="2"/>
  <c r="I163" i="2"/>
  <c r="J162" i="2"/>
  <c r="I162" i="2"/>
  <c r="J161" i="2"/>
  <c r="I161" i="2"/>
  <c r="J160" i="2"/>
  <c r="I160" i="2"/>
  <c r="J159" i="2"/>
  <c r="I159" i="2"/>
  <c r="J158" i="2"/>
  <c r="I158" i="2"/>
  <c r="J157" i="2"/>
  <c r="I157" i="2"/>
  <c r="J156" i="2"/>
  <c r="I156" i="2"/>
  <c r="J155" i="2"/>
  <c r="I155" i="2"/>
  <c r="J154" i="2"/>
  <c r="I154" i="2"/>
  <c r="J153" i="2"/>
  <c r="I153" i="2"/>
  <c r="J152" i="2"/>
  <c r="I152" i="2"/>
  <c r="J151" i="2"/>
  <c r="I151" i="2"/>
  <c r="J150" i="2"/>
  <c r="I150" i="2"/>
  <c r="J149" i="2"/>
  <c r="I149" i="2"/>
  <c r="J148" i="2"/>
  <c r="I148" i="2"/>
  <c r="J147" i="2"/>
  <c r="I147" i="2"/>
  <c r="J146" i="2"/>
  <c r="I146" i="2"/>
  <c r="J145" i="2"/>
  <c r="I145" i="2"/>
  <c r="J144" i="2"/>
  <c r="I144" i="2"/>
  <c r="J143" i="2"/>
  <c r="I143" i="2"/>
  <c r="J142" i="2"/>
  <c r="I142" i="2"/>
  <c r="J141" i="2"/>
  <c r="I141" i="2"/>
  <c r="J140" i="2"/>
  <c r="I140" i="2"/>
  <c r="J139" i="2"/>
  <c r="I139" i="2"/>
  <c r="J138" i="2"/>
  <c r="I138" i="2"/>
  <c r="J137" i="2"/>
  <c r="I137" i="2"/>
  <c r="J136" i="2"/>
  <c r="I136" i="2"/>
  <c r="J135" i="2"/>
  <c r="I135" i="2"/>
  <c r="J134" i="2"/>
  <c r="I134" i="2"/>
  <c r="J133" i="2"/>
  <c r="I133" i="2"/>
  <c r="J132" i="2"/>
  <c r="I132" i="2"/>
  <c r="J131" i="2"/>
  <c r="I131" i="2"/>
  <c r="J130" i="2"/>
  <c r="I130" i="2"/>
  <c r="J129" i="2"/>
  <c r="I129" i="2"/>
  <c r="J128" i="2"/>
  <c r="I128" i="2"/>
  <c r="J127" i="2"/>
  <c r="I127" i="2"/>
  <c r="J126" i="2"/>
  <c r="I126" i="2"/>
  <c r="J125" i="2"/>
  <c r="I125" i="2"/>
  <c r="J124" i="2"/>
  <c r="I124" i="2"/>
  <c r="J123" i="2"/>
  <c r="I123" i="2"/>
  <c r="J122" i="2"/>
  <c r="I122" i="2"/>
  <c r="J121" i="2"/>
  <c r="I121" i="2"/>
  <c r="J120" i="2"/>
  <c r="I120" i="2"/>
  <c r="J119" i="2"/>
  <c r="I119" i="2"/>
  <c r="J118" i="2"/>
  <c r="I118" i="2"/>
  <c r="J117" i="2"/>
  <c r="I117" i="2"/>
  <c r="J116" i="2"/>
  <c r="I116" i="2"/>
  <c r="J115" i="2"/>
  <c r="I115" i="2"/>
  <c r="J114" i="2"/>
  <c r="I114" i="2"/>
  <c r="J113" i="2"/>
  <c r="I113" i="2"/>
  <c r="J112" i="2"/>
  <c r="I112" i="2"/>
  <c r="J111" i="2"/>
  <c r="I111" i="2"/>
  <c r="J110" i="2"/>
  <c r="I110" i="2"/>
  <c r="J109" i="2"/>
  <c r="I109" i="2"/>
  <c r="J108" i="2"/>
  <c r="I108" i="2"/>
  <c r="J107" i="2"/>
  <c r="I107" i="2"/>
  <c r="J106" i="2"/>
  <c r="I106" i="2"/>
  <c r="J105" i="2"/>
  <c r="I105" i="2"/>
  <c r="J104" i="2"/>
  <c r="I104" i="2"/>
  <c r="J103" i="2"/>
  <c r="I103" i="2"/>
  <c r="J102" i="2"/>
  <c r="I102" i="2"/>
  <c r="J101" i="2"/>
  <c r="I101" i="2"/>
  <c r="J100" i="2"/>
  <c r="I100" i="2"/>
  <c r="J99" i="2"/>
  <c r="I99" i="2"/>
  <c r="J98" i="2"/>
  <c r="I98" i="2"/>
  <c r="J97" i="2"/>
  <c r="I97" i="2"/>
  <c r="J96" i="2"/>
  <c r="I96" i="2"/>
  <c r="J95" i="2"/>
  <c r="I95" i="2"/>
  <c r="J94" i="2"/>
  <c r="I94" i="2"/>
  <c r="J93" i="2"/>
  <c r="I93" i="2"/>
  <c r="J92" i="2"/>
  <c r="I92" i="2"/>
  <c r="J91" i="2"/>
  <c r="I91" i="2"/>
  <c r="J90" i="2"/>
  <c r="I90" i="2"/>
  <c r="J89" i="2"/>
  <c r="I89" i="2"/>
  <c r="J88" i="2"/>
  <c r="I88" i="2"/>
  <c r="J87" i="2"/>
  <c r="I87" i="2"/>
  <c r="J86" i="2"/>
  <c r="I86" i="2"/>
  <c r="J85" i="2"/>
  <c r="I85" i="2"/>
  <c r="J84" i="2"/>
  <c r="I84" i="2"/>
  <c r="J83" i="2"/>
  <c r="I83" i="2"/>
  <c r="J82" i="2"/>
  <c r="I82" i="2"/>
  <c r="J81" i="2"/>
  <c r="I81" i="2"/>
  <c r="J80" i="2"/>
  <c r="I80" i="2"/>
  <c r="J79" i="2"/>
  <c r="I79" i="2"/>
  <c r="J78" i="2"/>
  <c r="I78" i="2"/>
  <c r="J77" i="2"/>
  <c r="I77" i="2"/>
  <c r="J76" i="2"/>
  <c r="I76" i="2"/>
  <c r="J75" i="2"/>
  <c r="I75" i="2"/>
  <c r="J74" i="2"/>
  <c r="I74" i="2"/>
  <c r="J73" i="2"/>
  <c r="I73" i="2"/>
  <c r="J72" i="2"/>
  <c r="I72" i="2"/>
  <c r="J71" i="2"/>
  <c r="I71" i="2"/>
  <c r="J70" i="2"/>
  <c r="I70" i="2"/>
  <c r="J69" i="2"/>
  <c r="I69" i="2"/>
  <c r="J68" i="2"/>
  <c r="I68" i="2"/>
  <c r="J67" i="2"/>
  <c r="I67" i="2"/>
  <c r="J66" i="2"/>
  <c r="I66" i="2"/>
  <c r="J65" i="2"/>
  <c r="I65" i="2"/>
  <c r="J64" i="2"/>
  <c r="I64" i="2"/>
  <c r="J63" i="2"/>
  <c r="I63" i="2"/>
  <c r="J62" i="2"/>
  <c r="I62" i="2"/>
  <c r="J61" i="2"/>
  <c r="I61" i="2"/>
  <c r="J60" i="2"/>
  <c r="I60" i="2"/>
  <c r="J59" i="2"/>
  <c r="I59" i="2"/>
  <c r="J58" i="2"/>
  <c r="I58" i="2"/>
  <c r="J57" i="2"/>
  <c r="I57" i="2"/>
  <c r="J56" i="2"/>
  <c r="I56" i="2"/>
  <c r="J55" i="2"/>
  <c r="I55" i="2"/>
  <c r="J54" i="2"/>
  <c r="I54" i="2"/>
  <c r="J53" i="2"/>
  <c r="I53" i="2"/>
  <c r="J52" i="2"/>
  <c r="I52" i="2"/>
  <c r="J51" i="2"/>
  <c r="I51" i="2"/>
  <c r="J50" i="2"/>
  <c r="I50" i="2"/>
  <c r="J49" i="2"/>
  <c r="I49" i="2"/>
  <c r="J48" i="2"/>
  <c r="I48" i="2"/>
  <c r="J47" i="2"/>
  <c r="I47" i="2"/>
  <c r="J46" i="2"/>
  <c r="I46" i="2"/>
  <c r="J45" i="2"/>
  <c r="I45" i="2"/>
  <c r="J44" i="2"/>
  <c r="I44" i="2"/>
  <c r="J43" i="2"/>
  <c r="I43" i="2"/>
  <c r="J42" i="2"/>
  <c r="I42" i="2"/>
  <c r="J41" i="2"/>
  <c r="I41" i="2"/>
  <c r="J40" i="2"/>
  <c r="I40" i="2"/>
  <c r="J39" i="2"/>
  <c r="I39" i="2"/>
  <c r="J38" i="2"/>
  <c r="I38" i="2"/>
  <c r="J37" i="2"/>
  <c r="I37" i="2"/>
  <c r="J36" i="2"/>
  <c r="I36" i="2"/>
  <c r="J35" i="2"/>
  <c r="I35" i="2"/>
  <c r="J34" i="2"/>
  <c r="I34" i="2"/>
  <c r="J33" i="2"/>
  <c r="I33" i="2"/>
  <c r="J32" i="2"/>
  <c r="I32" i="2"/>
  <c r="J31" i="2"/>
  <c r="I31" i="2"/>
  <c r="J30" i="2"/>
  <c r="I30" i="2"/>
  <c r="J29" i="2"/>
  <c r="I29" i="2"/>
  <c r="J28" i="2"/>
  <c r="I28" i="2"/>
  <c r="J27" i="2"/>
  <c r="I27" i="2"/>
  <c r="J26" i="2"/>
  <c r="I26" i="2"/>
  <c r="J25" i="2"/>
  <c r="I25" i="2"/>
  <c r="J24" i="2"/>
  <c r="I24" i="2"/>
  <c r="J23" i="2"/>
  <c r="I23" i="2"/>
  <c r="J22" i="2"/>
  <c r="I22" i="2"/>
  <c r="J21" i="2"/>
  <c r="I21" i="2"/>
  <c r="J20" i="2"/>
  <c r="I20" i="2"/>
  <c r="J19" i="2"/>
  <c r="I19" i="2"/>
  <c r="J18" i="2"/>
  <c r="I18" i="2"/>
  <c r="J17" i="2"/>
  <c r="I17" i="2"/>
  <c r="J16" i="2"/>
  <c r="I16" i="2"/>
  <c r="J15" i="2"/>
  <c r="I15" i="2"/>
  <c r="J14" i="2"/>
  <c r="I14" i="2"/>
  <c r="J13" i="2"/>
  <c r="I13" i="2"/>
  <c r="J12" i="2"/>
  <c r="I12" i="2"/>
  <c r="J11" i="2"/>
  <c r="I11" i="2"/>
  <c r="J10" i="2"/>
  <c r="I10" i="2"/>
  <c r="J9" i="2"/>
  <c r="I9" i="2"/>
  <c r="J8" i="2"/>
  <c r="I8" i="2"/>
  <c r="J7" i="2"/>
  <c r="I7" i="2"/>
  <c r="J6" i="2"/>
  <c r="I6" i="2"/>
  <c r="J5" i="2"/>
  <c r="I5" i="2"/>
  <c r="J4" i="2"/>
  <c r="I4" i="2"/>
  <c r="J3" i="2"/>
  <c r="I3" i="2"/>
  <c r="J2" i="2"/>
  <c r="I2" i="2"/>
  <c r="H48" i="1" l="1"/>
  <c r="H192" i="1"/>
  <c r="H88" i="1"/>
  <c r="H15" i="1"/>
  <c r="H267" i="1"/>
  <c r="H117" i="1"/>
  <c r="H194" i="1"/>
  <c r="H27" i="1"/>
  <c r="H44" i="1"/>
  <c r="H124" i="1"/>
  <c r="H211" i="1"/>
  <c r="H42" i="1"/>
  <c r="H108" i="1"/>
  <c r="H207" i="1"/>
  <c r="H263" i="1"/>
  <c r="H59" i="1"/>
  <c r="H107" i="1"/>
  <c r="H165" i="1"/>
  <c r="H204" i="1"/>
  <c r="H205" i="1"/>
  <c r="H191" i="1"/>
  <c r="H200" i="1"/>
  <c r="H185" i="1"/>
  <c r="H90" i="1"/>
  <c r="H51" i="1"/>
  <c r="H86" i="1"/>
  <c r="H18" i="1"/>
  <c r="H190" i="1"/>
  <c r="H265" i="1"/>
  <c r="H243" i="1"/>
  <c r="H120" i="1"/>
  <c r="H94" i="1"/>
  <c r="H60" i="1"/>
  <c r="H123" i="1"/>
  <c r="H47" i="1"/>
  <c r="H133" i="1"/>
  <c r="H113" i="1"/>
  <c r="H35" i="1"/>
  <c r="H38" i="1"/>
  <c r="H203" i="1"/>
  <c r="H236" i="1"/>
  <c r="H12" i="1"/>
  <c r="H242" i="1"/>
  <c r="H222" i="1"/>
  <c r="H9" i="1"/>
  <c r="H193" i="1"/>
  <c r="H109" i="1"/>
  <c r="H43" i="1"/>
  <c r="H153" i="1"/>
  <c r="H247" i="1"/>
  <c r="H115" i="1"/>
  <c r="H244" i="1"/>
  <c r="H52" i="1"/>
  <c r="H62" i="1"/>
  <c r="H104" i="1"/>
  <c r="H175" i="1"/>
  <c r="H164" i="1"/>
  <c r="H259" i="1"/>
  <c r="H198" i="1"/>
  <c r="H215" i="1"/>
  <c r="H209" i="1"/>
  <c r="H225" i="1"/>
  <c r="H246" i="1"/>
  <c r="H251" i="1"/>
  <c r="H85" i="1"/>
  <c r="H87" i="1"/>
  <c r="H13" i="1"/>
  <c r="H250" i="1"/>
  <c r="H16" i="1"/>
  <c r="H227" i="1"/>
  <c r="H131" i="1"/>
  <c r="H111" i="1"/>
  <c r="H8" i="1"/>
  <c r="H159" i="1"/>
  <c r="H230" i="1"/>
  <c r="H4" i="1"/>
  <c r="H3" i="1"/>
  <c r="H258" i="1"/>
  <c r="H28" i="1"/>
  <c r="H171" i="1"/>
  <c r="H22" i="1"/>
  <c r="H36" i="1"/>
  <c r="H55" i="1"/>
  <c r="H84" i="1"/>
  <c r="H65" i="1"/>
  <c r="H219" i="1"/>
  <c r="H229" i="1"/>
  <c r="H57" i="1"/>
  <c r="H26" i="1"/>
  <c r="H30" i="1"/>
  <c r="H14" i="1"/>
  <c r="H100" i="1"/>
  <c r="H91" i="1"/>
  <c r="H112" i="1"/>
  <c r="H151" i="1"/>
  <c r="H125" i="1"/>
  <c r="H39" i="1"/>
  <c r="H73" i="1"/>
  <c r="H264" i="1"/>
  <c r="H189" i="1"/>
  <c r="H76" i="1"/>
  <c r="H75" i="1"/>
  <c r="H78" i="1"/>
  <c r="H144" i="1"/>
  <c r="H41" i="1"/>
  <c r="H161" i="1"/>
  <c r="H184" i="1"/>
  <c r="H221" i="1"/>
  <c r="H134" i="1"/>
  <c r="H136" i="1"/>
  <c r="H163" i="1"/>
  <c r="H256" i="1"/>
  <c r="H114" i="1"/>
  <c r="H235" i="1"/>
  <c r="H231" i="1"/>
  <c r="H149" i="1"/>
  <c r="H143" i="1"/>
  <c r="H271" i="1"/>
  <c r="H166" i="1"/>
  <c r="H199" i="1"/>
  <c r="H252" i="1"/>
  <c r="H95" i="1"/>
  <c r="H32" i="1"/>
  <c r="H187" i="1"/>
  <c r="H54" i="1"/>
  <c r="H220" i="1"/>
  <c r="H162" i="1"/>
  <c r="H201" i="1"/>
  <c r="H241" i="1"/>
  <c r="H135" i="1"/>
  <c r="H248" i="1"/>
  <c r="H174" i="1"/>
  <c r="H129" i="1"/>
  <c r="H34" i="1"/>
  <c r="H217" i="1"/>
  <c r="H156" i="1"/>
  <c r="H25" i="1"/>
  <c r="H98" i="1"/>
  <c r="H172" i="1"/>
  <c r="H212" i="1"/>
  <c r="H261" i="1"/>
  <c r="H116" i="1"/>
  <c r="H146" i="1"/>
  <c r="H69" i="1"/>
  <c r="H206" i="1"/>
  <c r="H17" i="1"/>
  <c r="H237" i="1"/>
  <c r="H7" i="1"/>
  <c r="H82" i="1"/>
  <c r="H97" i="1"/>
  <c r="H10" i="1"/>
  <c r="H257" i="1"/>
  <c r="H106" i="1"/>
  <c r="H253" i="1"/>
  <c r="H19" i="1"/>
  <c r="H170" i="1"/>
  <c r="H121" i="1"/>
  <c r="H93" i="1"/>
  <c r="H180" i="1"/>
  <c r="H213" i="1"/>
  <c r="H223" i="1"/>
  <c r="H20" i="1"/>
  <c r="H140" i="1"/>
  <c r="H11" i="1"/>
  <c r="H273" i="1"/>
  <c r="H233" i="1"/>
  <c r="H122" i="1"/>
  <c r="H49" i="1"/>
  <c r="H50" i="1"/>
  <c r="H67" i="1"/>
  <c r="H92" i="1"/>
  <c r="H216" i="1"/>
  <c r="H232" i="1"/>
  <c r="H31" i="1"/>
  <c r="H29" i="1"/>
  <c r="H181" i="1"/>
  <c r="H139" i="1"/>
  <c r="H147" i="1"/>
  <c r="H158" i="1"/>
  <c r="H23" i="1"/>
  <c r="H148" i="1"/>
  <c r="H169" i="1"/>
  <c r="H138" i="1"/>
  <c r="H37" i="1"/>
  <c r="H155" i="1"/>
  <c r="H46" i="1"/>
  <c r="H128" i="1"/>
  <c r="H72" i="1"/>
  <c r="H177" i="1"/>
  <c r="H188" i="1"/>
  <c r="H145" i="1"/>
  <c r="H240" i="1"/>
  <c r="H262" i="1"/>
  <c r="H137" i="1"/>
  <c r="H61" i="1"/>
  <c r="H77" i="1"/>
  <c r="H5" i="1"/>
  <c r="H186" i="1"/>
  <c r="H202" i="1"/>
  <c r="H58" i="1"/>
  <c r="H2" i="1"/>
  <c r="H132" i="1"/>
  <c r="H254" i="1"/>
  <c r="H196" i="1"/>
  <c r="H154" i="1"/>
  <c r="H249" i="1"/>
  <c r="H6" i="1"/>
  <c r="H127" i="1"/>
  <c r="H71" i="1"/>
  <c r="H99" i="1"/>
  <c r="H40" i="1"/>
  <c r="H179" i="1"/>
  <c r="H118" i="1"/>
  <c r="H96" i="1"/>
  <c r="H197" i="1"/>
  <c r="H160" i="1"/>
  <c r="H173" i="1"/>
  <c r="H103" i="1"/>
  <c r="H74" i="1"/>
  <c r="H56" i="1"/>
  <c r="H245" i="1"/>
  <c r="H239" i="1"/>
  <c r="H176" i="1"/>
  <c r="H260" i="1"/>
  <c r="H152" i="1"/>
  <c r="H105" i="1"/>
  <c r="H234" i="1"/>
  <c r="H119" i="1"/>
  <c r="H150" i="1"/>
  <c r="H64" i="1"/>
  <c r="H63" i="1"/>
  <c r="H130" i="1"/>
  <c r="H126" i="1"/>
  <c r="H102" i="1"/>
  <c r="H21" i="1"/>
  <c r="H79" i="1"/>
  <c r="H68" i="1"/>
  <c r="H168" i="1"/>
  <c r="H110" i="1"/>
  <c r="H182" i="1"/>
  <c r="H178" i="1"/>
  <c r="H142" i="1"/>
  <c r="H81" i="1"/>
  <c r="H224" i="1"/>
  <c r="H83" i="1"/>
  <c r="H208" i="1"/>
  <c r="H238" i="1"/>
  <c r="H157" i="1"/>
  <c r="H266" i="1"/>
  <c r="H80" i="1"/>
  <c r="H141" i="1"/>
  <c r="H33" i="1"/>
  <c r="H70" i="1"/>
  <c r="H24" i="1"/>
  <c r="H66" i="1"/>
  <c r="H214" i="1"/>
  <c r="H101" i="1"/>
</calcChain>
</file>

<file path=xl/sharedStrings.xml><?xml version="1.0" encoding="utf-8"?>
<sst xmlns="http://schemas.openxmlformats.org/spreadsheetml/2006/main" count="958" uniqueCount="332">
  <si>
    <t>omy_miRNA</t>
  </si>
  <si>
    <t>baseMean</t>
  </si>
  <si>
    <t>log2FoldChange</t>
  </si>
  <si>
    <t>lfcSE</t>
  </si>
  <si>
    <t>stat</t>
  </si>
  <si>
    <t>pvalue</t>
  </si>
  <si>
    <t>padj</t>
  </si>
  <si>
    <t>omy-let-7a-2-3p</t>
  </si>
  <si>
    <t>omy-let-7a-3/7-3p</t>
  </si>
  <si>
    <t>omy-let-7a-4-3p</t>
  </si>
  <si>
    <t>omy-let-7a-5/6-3p</t>
  </si>
  <si>
    <t>omy-let-7a-5p</t>
  </si>
  <si>
    <t>omy-let-7b-3p</t>
  </si>
  <si>
    <t>omy-let-7b-5p</t>
  </si>
  <si>
    <t>omy-let-7c-5p</t>
  </si>
  <si>
    <t>omy-let-7d-3p</t>
  </si>
  <si>
    <t>omy-let-7d-5p</t>
  </si>
  <si>
    <t>omy-let-7e-3p</t>
  </si>
  <si>
    <t>omy-let-7e-5p</t>
  </si>
  <si>
    <t>omy-let-7g-5p</t>
  </si>
  <si>
    <t>omy-let-7h-1-3p</t>
  </si>
  <si>
    <t>omy-let-7h-1-5p</t>
  </si>
  <si>
    <t>omy-let-7h-2-3p</t>
  </si>
  <si>
    <t>omy-let-7i-1-5p</t>
  </si>
  <si>
    <t>omy-let-7j-5p</t>
  </si>
  <si>
    <t>omy-miR-1-1-3p</t>
  </si>
  <si>
    <t>omy-miR-1-3p</t>
  </si>
  <si>
    <t>omy-miR-100-2-3p</t>
  </si>
  <si>
    <t>omy-miR-100-5p</t>
  </si>
  <si>
    <t>omy-miR-101a-3p</t>
  </si>
  <si>
    <t>omy-miR-101b-3p</t>
  </si>
  <si>
    <t>NA</t>
  </si>
  <si>
    <t>omy-miR-101b-5p</t>
  </si>
  <si>
    <t>omy-miR-103-3p</t>
  </si>
  <si>
    <t>omy-miR-10544-5p</t>
  </si>
  <si>
    <t>omy-miR-10545-5p</t>
  </si>
  <si>
    <t>omy-miR-106b-5p</t>
  </si>
  <si>
    <t>omy-miR-107a-3p</t>
  </si>
  <si>
    <t>omy-miR-10b-1-3p</t>
  </si>
  <si>
    <t>omy-miR-10b/d-5p</t>
  </si>
  <si>
    <t>omy-miR-10c-5p</t>
  </si>
  <si>
    <t>omy-miR-122-3p</t>
  </si>
  <si>
    <t>omy-miR-122-5p</t>
  </si>
  <si>
    <t>omy-miR-124-3p</t>
  </si>
  <si>
    <t>omy-miR-125a-2-3p</t>
  </si>
  <si>
    <t>omy-miR-125a-5p</t>
  </si>
  <si>
    <t>omy-miR-125b-1-3p</t>
  </si>
  <si>
    <t>omy-miR-125b-2-3p</t>
  </si>
  <si>
    <t>omy-miR-125b-3-3p</t>
  </si>
  <si>
    <t>omy-miR-125b/c-5p</t>
  </si>
  <si>
    <t>omy-miR-126-5p</t>
  </si>
  <si>
    <t>omy-miR-126a-3p</t>
  </si>
  <si>
    <t>omy-miR-128-3p</t>
  </si>
  <si>
    <t>omy-miR-129-2-3p</t>
  </si>
  <si>
    <t>omy-miR-129-5p</t>
  </si>
  <si>
    <t>omy-miR-1306-5p</t>
  </si>
  <si>
    <t>omy-miR-130a-3p</t>
  </si>
  <si>
    <t>omy-miR-130b-1-3p</t>
  </si>
  <si>
    <t>omy-miR-130b-2-3p</t>
  </si>
  <si>
    <t>omy-miR-130b-5p</t>
  </si>
  <si>
    <t>omy-miR-130c-3p</t>
  </si>
  <si>
    <t>omy-miR-132-3p</t>
  </si>
  <si>
    <t>omy-miR-133a-3p</t>
  </si>
  <si>
    <t>omy-miR-133a-5p</t>
  </si>
  <si>
    <t>omy-miR-133b-3p</t>
  </si>
  <si>
    <t>omy-miR-135a-1-5p</t>
  </si>
  <si>
    <t>omy-miR-135b-3p</t>
  </si>
  <si>
    <t>omy-miR-135b-5p</t>
  </si>
  <si>
    <t>omy-miR-135c-5p</t>
  </si>
  <si>
    <t>omy-miR-137-1-3p</t>
  </si>
  <si>
    <t>omy-miR-138-5p</t>
  </si>
  <si>
    <t>omy-miR-1388-3p</t>
  </si>
  <si>
    <t>omy-miR-1388-5p</t>
  </si>
  <si>
    <t>omy-miR-138a-3p</t>
  </si>
  <si>
    <t>omy-miR-139-5p</t>
  </si>
  <si>
    <t>omy-miR-140-3p</t>
  </si>
  <si>
    <t>omy-miR-140-5p</t>
  </si>
  <si>
    <t>omy-miR-142-a-3p</t>
  </si>
  <si>
    <t>omy-miR-142a-5p</t>
  </si>
  <si>
    <t>omy-miR-142b-3p</t>
  </si>
  <si>
    <t>omy-miR-143-3p</t>
  </si>
  <si>
    <t>omy-miR-143-5p</t>
  </si>
  <si>
    <t>omy-miR-144-3p</t>
  </si>
  <si>
    <t>omy-miR-144-5p</t>
  </si>
  <si>
    <t>omy-miR-145-3p</t>
  </si>
  <si>
    <t>omy-miR-145-5p</t>
  </si>
  <si>
    <t>omy-miR-146a-3p</t>
  </si>
  <si>
    <t>omy-miR-146a-5p</t>
  </si>
  <si>
    <t>omy-miR-146b-5p</t>
  </si>
  <si>
    <t>omy-miR-148-3p</t>
  </si>
  <si>
    <t>omy-miR-148a-5p</t>
  </si>
  <si>
    <t>omy-miR-150-5p</t>
  </si>
  <si>
    <t>omy-miR-152a-3p</t>
  </si>
  <si>
    <t>omy-miR-153a-5p</t>
  </si>
  <si>
    <t>omy-miR-155-5p</t>
  </si>
  <si>
    <t>omy-miR-15a-5p</t>
  </si>
  <si>
    <t>omy-miR-15b-1-3p</t>
  </si>
  <si>
    <t>omy-miR-15b-1-5p</t>
  </si>
  <si>
    <t>omy-miR-15c-5p</t>
  </si>
  <si>
    <t>omy-miR-16aa-5p</t>
  </si>
  <si>
    <t>omy-miR-16ab-5p</t>
  </si>
  <si>
    <t>omy-miR-16b-5p</t>
  </si>
  <si>
    <t>omy-miR-17a-5p</t>
  </si>
  <si>
    <t>omy-miR-181a-1-3p</t>
  </si>
  <si>
    <t>omy-miR-181a-2-3p</t>
  </si>
  <si>
    <t>omy-miR-181a-3-3p</t>
  </si>
  <si>
    <t>omy-miR-181a-5p</t>
  </si>
  <si>
    <t>omy-miR-181b-1-5p</t>
  </si>
  <si>
    <t>omy-miR-181b-2-3p</t>
  </si>
  <si>
    <t>omy-miR-181b/c-5p</t>
  </si>
  <si>
    <t>omy-miR-182a-5p</t>
  </si>
  <si>
    <t>omy-miR-183a-5p</t>
  </si>
  <si>
    <t>omy-miR-184-3p</t>
  </si>
  <si>
    <t>omy-miR-187-3p</t>
  </si>
  <si>
    <t>omy-miR-187-5p</t>
  </si>
  <si>
    <t>omy-miR-18a-3p</t>
  </si>
  <si>
    <t>omy-miR-18a-5p</t>
  </si>
  <si>
    <t>omy-miR-18c-5p</t>
  </si>
  <si>
    <t>omy-miR-190a-5p</t>
  </si>
  <si>
    <t>omy-miR-191-5p</t>
  </si>
  <si>
    <t>omy-miR-192-3p</t>
  </si>
  <si>
    <t>omy-miR-192-5p</t>
  </si>
  <si>
    <t>omy-miR-193a-2-3p</t>
  </si>
  <si>
    <t>omy-miR-193a-5p</t>
  </si>
  <si>
    <t>omy-miR-193b-3p</t>
  </si>
  <si>
    <t>omy-miR-194a-3p</t>
  </si>
  <si>
    <t>omy-miR-194a-5p</t>
  </si>
  <si>
    <t>omy-miR-196a-5p</t>
  </si>
  <si>
    <t>omy-miR-196b-5p</t>
  </si>
  <si>
    <t>omy-miR-199-1/3a-3p</t>
  </si>
  <si>
    <t>omy-miR-199-5p</t>
  </si>
  <si>
    <t>omy-miR-19a-3p</t>
  </si>
  <si>
    <t>omy-miR-19b-2-5p</t>
  </si>
  <si>
    <t>omy-miR-19b-3p</t>
  </si>
  <si>
    <t>omy-miR-19c-3p</t>
  </si>
  <si>
    <t>omy-miR-19d-3p</t>
  </si>
  <si>
    <t>omy-miR-19d-5p</t>
  </si>
  <si>
    <t>omy-miR-200a-3p</t>
  </si>
  <si>
    <t>omy-miR-200a-5p</t>
  </si>
  <si>
    <t>omy-miR-200b-5p</t>
  </si>
  <si>
    <t>omy-miR-200b/c-3p</t>
  </si>
  <si>
    <t>omy-miR-202-3p</t>
  </si>
  <si>
    <t>omy-miR-202-5p</t>
  </si>
  <si>
    <t>omy-miR-203a-3p</t>
  </si>
  <si>
    <t>omy-miR-204-5p</t>
  </si>
  <si>
    <t>omy-miR-205-1a-5p</t>
  </si>
  <si>
    <t>omy-miR-205-2-5p</t>
  </si>
  <si>
    <t>omy-miR-206-1-5p</t>
  </si>
  <si>
    <t>omy-miR-206-3p</t>
  </si>
  <si>
    <t>omy-miR-20a-1-3p</t>
  </si>
  <si>
    <t>omy-miR-20a-5p</t>
  </si>
  <si>
    <t>omy-miR-21-5p</t>
  </si>
  <si>
    <t>omy-miR-210-3p</t>
  </si>
  <si>
    <t>omy-miR-210-5p</t>
  </si>
  <si>
    <t>omy-miR-212a-5p</t>
  </si>
  <si>
    <t>omy-miR-214a-3p</t>
  </si>
  <si>
    <t>omy-miR-214a-5p</t>
  </si>
  <si>
    <t>omy-miR-216b-5p</t>
  </si>
  <si>
    <t>omy-miR-217a-5p</t>
  </si>
  <si>
    <t>omy-miR-2184-5p</t>
  </si>
  <si>
    <t>omy-miR-2187b-5p</t>
  </si>
  <si>
    <t>omy-miR-2188-3p</t>
  </si>
  <si>
    <t>omy-miR-2188-5p</t>
  </si>
  <si>
    <t>omy-miR-218a-5p</t>
  </si>
  <si>
    <t>omy-miR-218b-5p</t>
  </si>
  <si>
    <t>omy-mir-218c-5p</t>
  </si>
  <si>
    <t>omy-miR-21a-3p</t>
  </si>
  <si>
    <t>omy-miR-221-3p</t>
  </si>
  <si>
    <t>omy-miR-222a-3p</t>
  </si>
  <si>
    <t>omy-miR-222a-5p</t>
  </si>
  <si>
    <t>omy-mir-222b-3p</t>
  </si>
  <si>
    <t>omy-miR-222c-5p</t>
  </si>
  <si>
    <t>omy-miR-223-3p</t>
  </si>
  <si>
    <t>omy-miR-223-5p</t>
  </si>
  <si>
    <t>omy-miR-22a-1-3p</t>
  </si>
  <si>
    <t>omy-miR-22a-1-5p</t>
  </si>
  <si>
    <t>omy-mir-22a-2-3p</t>
  </si>
  <si>
    <t>omy-miR-22b-3p</t>
  </si>
  <si>
    <t>omy-miR-22b-5p</t>
  </si>
  <si>
    <t>omy-miR-23a-1-5p</t>
  </si>
  <si>
    <t>omy-miR-23a-2-5p</t>
  </si>
  <si>
    <t>omy-miR-23a-3-5p</t>
  </si>
  <si>
    <t>omy-miR-23a-3p</t>
  </si>
  <si>
    <t>omy-miR-23b-2-5p</t>
  </si>
  <si>
    <t>omy-miR-23b-3p</t>
  </si>
  <si>
    <t>omy-miR-24-2-5p</t>
  </si>
  <si>
    <t>omy-miR-24-3p</t>
  </si>
  <si>
    <t>omy-miR-24-6-3p</t>
  </si>
  <si>
    <t>omy-miR-24-6-5p</t>
  </si>
  <si>
    <t>omy-miR-24c-3p</t>
  </si>
  <si>
    <t>omy-miR-25-3p</t>
  </si>
  <si>
    <t>omy-miR-25-5p</t>
  </si>
  <si>
    <t>omy-miR-26a-5p</t>
  </si>
  <si>
    <t>omy-miR-26b-3p</t>
  </si>
  <si>
    <t>omy-miR-26b-5p</t>
  </si>
  <si>
    <t>omy-miR-27a-3p</t>
  </si>
  <si>
    <t>omy-mir-27a-5p</t>
  </si>
  <si>
    <t>omy-miR-27b-3p</t>
  </si>
  <si>
    <t>omy-miR-27b-5p</t>
  </si>
  <si>
    <t>omy-miR-27c-1-3p</t>
  </si>
  <si>
    <t>omy-miR-27e-1-3p</t>
  </si>
  <si>
    <t>omy-miR-29a-1-3p</t>
  </si>
  <si>
    <t>omy-miR-29a-1-5p</t>
  </si>
  <si>
    <t>omy-miR-29a-2-5p</t>
  </si>
  <si>
    <t>omy-miR-29a-3p</t>
  </si>
  <si>
    <t>omy-miR-29b-2a-5p</t>
  </si>
  <si>
    <t>omy-miR-29b-2b-3p</t>
  </si>
  <si>
    <t>omy-miR-29b-3p</t>
  </si>
  <si>
    <t>omy-miR-301a-3p</t>
  </si>
  <si>
    <t>omy-mir-30a/d-3p</t>
  </si>
  <si>
    <t>omy-miR-30ba-5p</t>
  </si>
  <si>
    <t>omy-miR-30c-1-3p</t>
  </si>
  <si>
    <t>omy-miR-30c-2-3p</t>
  </si>
  <si>
    <t>omy-miR-30c-5p</t>
  </si>
  <si>
    <t>omy-miR-30d-5p</t>
  </si>
  <si>
    <t>omy-miR-30e-2-5p</t>
  </si>
  <si>
    <t>omy-miR-30e-3p</t>
  </si>
  <si>
    <t>omy-miR-30e-5p</t>
  </si>
  <si>
    <t>omy-miR-33-5p</t>
  </si>
  <si>
    <t>omy-miR-338-3p</t>
  </si>
  <si>
    <t>omy-miR-338-5p</t>
  </si>
  <si>
    <t>omy-miR-33a-3p</t>
  </si>
  <si>
    <t>omy-miR-34a-5p</t>
  </si>
  <si>
    <t>omy-miR-3618-3p</t>
  </si>
  <si>
    <t>omy-miR-3618-5p</t>
  </si>
  <si>
    <t>omy-miR-365-3p</t>
  </si>
  <si>
    <t>omy-miR-375-3p</t>
  </si>
  <si>
    <t>omy-miR-425-3p</t>
  </si>
  <si>
    <t>omy-miR-425a-5p</t>
  </si>
  <si>
    <t>omy-miR-425b-5p</t>
  </si>
  <si>
    <t>omy-miR-429a-3p</t>
  </si>
  <si>
    <t>omy-miR-449-1-3p</t>
  </si>
  <si>
    <t>omy-miR-449-1-5p</t>
  </si>
  <si>
    <t>omy-miR-449-3-5p</t>
  </si>
  <si>
    <t>omy-miR-451-5p</t>
  </si>
  <si>
    <t>omy-miR-454b-3p</t>
  </si>
  <si>
    <t>omy-miR-455-3p</t>
  </si>
  <si>
    <t>omy-miR-455a-5p</t>
  </si>
  <si>
    <t>omy-miR-456-3p</t>
  </si>
  <si>
    <t>omy-miR-457a-5p</t>
  </si>
  <si>
    <t>omy-mir-457b-5p</t>
  </si>
  <si>
    <t>omy-miR-458-3p</t>
  </si>
  <si>
    <t>omy-miR-460-5p</t>
  </si>
  <si>
    <t>omy-miR-489-3p</t>
  </si>
  <si>
    <t>omy-miR-499-5p</t>
  </si>
  <si>
    <t>omy-miR-551a-3p</t>
  </si>
  <si>
    <t>omy-miR-7132aa-5p</t>
  </si>
  <si>
    <t>omy-miR-7132ab-5p</t>
  </si>
  <si>
    <t>omy-miR-7132b-3p</t>
  </si>
  <si>
    <t>omy-miR-7132b-5p</t>
  </si>
  <si>
    <t>omy-miR-7147-5p</t>
  </si>
  <si>
    <t>omy-miR-722-3p</t>
  </si>
  <si>
    <t>omy-miR-724-5p</t>
  </si>
  <si>
    <t>omy-miR-725-3p</t>
  </si>
  <si>
    <t>omy-miR-726-3p</t>
  </si>
  <si>
    <t>omy-miR-726-5p</t>
  </si>
  <si>
    <t>omy-miR-727-3p</t>
  </si>
  <si>
    <t>omy-miR-727b-5p</t>
  </si>
  <si>
    <t>omy-miR-730-5p</t>
  </si>
  <si>
    <t>omy-miR-733-1/3-5p</t>
  </si>
  <si>
    <t>omy-mir-733-3p</t>
  </si>
  <si>
    <t>omy-miR-733a-3p</t>
  </si>
  <si>
    <t>omy-miR-7a-5p</t>
  </si>
  <si>
    <t>omy-miR-7bb-3p</t>
  </si>
  <si>
    <t>omy-miR-8159-5p</t>
  </si>
  <si>
    <t>omy-miR-8160-5p</t>
  </si>
  <si>
    <t>omy-miR-9-1a/2/3/5/6-3p</t>
  </si>
  <si>
    <t>omy-miR-9-4-3p</t>
  </si>
  <si>
    <t>omy-miR-9-5p</t>
  </si>
  <si>
    <t>omy-miR-92a-3p</t>
  </si>
  <si>
    <t>omy-miR-92b-3p</t>
  </si>
  <si>
    <t>omy-mir-93-3p</t>
  </si>
  <si>
    <t>omy-miR-93-5p</t>
  </si>
  <si>
    <t>omy-miR-96a-5p</t>
  </si>
  <si>
    <t>omy-miR-99-5p</t>
  </si>
  <si>
    <t>omy-miR-ENSGACG00000022167-5p</t>
  </si>
  <si>
    <t>omy-miR-2187a-5p</t>
  </si>
  <si>
    <t>omy-miR-454-5p</t>
  </si>
  <si>
    <t>omy-miR-499a-3p</t>
  </si>
  <si>
    <t>omy-miR-7552-5p</t>
  </si>
  <si>
    <t>minuslog10</t>
  </si>
  <si>
    <t>EPP7_cutadapt_norm</t>
  </si>
  <si>
    <t>EPP8_cutadapt_norm</t>
  </si>
  <si>
    <t>EPP9_cutadapt_norm</t>
  </si>
  <si>
    <t>EPP9_cutadapt</t>
  </si>
  <si>
    <t>EPP10_cutadapt_norm</t>
  </si>
  <si>
    <t>EPP11_cutadapt_norm</t>
  </si>
  <si>
    <t>EPP12_cutadapt_norm</t>
  </si>
  <si>
    <t>average</t>
  </si>
  <si>
    <t>dp</t>
  </si>
  <si>
    <t>omy-miR-1-1-3p,omy-miR-1-3p</t>
  </si>
  <si>
    <t>omy-miR-26a-5p,omy-miR-26b-5p</t>
  </si>
  <si>
    <t>omy-miR-16aa-5p,omy-miR-16ab-5p,omy-miR-16b-5p</t>
  </si>
  <si>
    <t>omy-let-7a-5p,omy-let-7c-5p</t>
  </si>
  <si>
    <t>omy-miR-24-3p,omy-miR-24-6-3p</t>
  </si>
  <si>
    <t>omy-miR-27a-3p,omy-miR-27b-3p,omy-miR-27e-1-3p</t>
  </si>
  <si>
    <t>omy-miR-7132ab-5p,omy-miR-7132b-5p</t>
  </si>
  <si>
    <t>omy-miR-23a-3p,omy-miR-23b-3p</t>
  </si>
  <si>
    <t>omy-miR-425a-5p,omy-miR-425b-5p</t>
  </si>
  <si>
    <t>omy-miR-103-3p,omy-miR-107a-3p</t>
  </si>
  <si>
    <t>omy-miR-133a-3p,omy-miR-133b-3p</t>
  </si>
  <si>
    <t>omy-miR-19b-3p,omy-miR-19c-3p</t>
  </si>
  <si>
    <t>omy-miR-29a-1-3p,omy-miR-29a-3p,omy-miR-29b-3p</t>
  </si>
  <si>
    <t>omy-miR-181a-2-3p,omy-miR-181a-3-3p</t>
  </si>
  <si>
    <t>omy-miR-30e-2-5p,omy-miR-30e-5p</t>
  </si>
  <si>
    <t>omy-miR-218a-5p,omy-miR-218b-5p</t>
  </si>
  <si>
    <t>omy-miR-29a-1-5p,omy-miR-29a-2-5p</t>
  </si>
  <si>
    <t>omy-miR-205-1a-5p,omy-miR-205-2-5p</t>
  </si>
  <si>
    <t>omy-miR-148a-5p,omy-miR-152a-5p,omy-mir-152a-5p</t>
  </si>
  <si>
    <t>omy-miR-489-5p</t>
  </si>
  <si>
    <t>omy-miR-20a-2-3p</t>
  </si>
  <si>
    <t>omy-miR-29a-3a-5p</t>
  </si>
  <si>
    <t>omy-miR-219-3-3p,omy-miR-219-4-3p</t>
  </si>
  <si>
    <t>omy-mir-181c-5p</t>
  </si>
  <si>
    <t>omy-miR-124-2/3/5-5p,omy-miR-124-6-5p</t>
  </si>
  <si>
    <t>omy-miR-130c-5p</t>
  </si>
  <si>
    <t>omy-miR-9-7-3p</t>
  </si>
  <si>
    <t>omy-miR-460-3p</t>
  </si>
  <si>
    <t>omy-miR-449-1-5p,omy-miR-449-3-5p</t>
  </si>
  <si>
    <t>omy-miR-338-1b-5p</t>
  </si>
  <si>
    <t>omy-miR-30ba-5p,omy-miR-30c-5p</t>
  </si>
  <si>
    <t>omy-miR-20b-5p</t>
  </si>
  <si>
    <t>omy-miR-17a-2-3p</t>
  </si>
  <si>
    <t>omy-miR-1788-5p</t>
  </si>
  <si>
    <t>omy-miR-152a-5p,omy-mir-152a-5p</t>
  </si>
  <si>
    <t>omy-miR-141-5p,omy-miR-200a-5p</t>
  </si>
  <si>
    <t>EPP19_cutadapt_norm</t>
  </si>
  <si>
    <t>EPP20_cutadapt_norm</t>
  </si>
  <si>
    <t>EPP21_cutadapt_norm</t>
  </si>
  <si>
    <t>EPP22_cutadapt_norm</t>
  </si>
  <si>
    <t>EPP23_cutadapt_norm</t>
  </si>
  <si>
    <t>EPP24_cutadapt_no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8930C-F5C1-AF43-ACBA-7497FE0B2AB0}">
  <dimension ref="A1:H273"/>
  <sheetViews>
    <sheetView tabSelected="1" zoomScale="170" workbookViewId="0">
      <pane ySplit="1" topLeftCell="A2" activePane="bottomLeft" state="frozen"/>
      <selection pane="bottomLeft" activeCell="A136" sqref="A136:XFD136"/>
    </sheetView>
  </sheetViews>
  <sheetFormatPr baseColWidth="10" defaultRowHeight="16" x14ac:dyDescent="0.2"/>
  <cols>
    <col min="1" max="1" width="31.83203125" bestFit="1" customWidth="1"/>
    <col min="7" max="7" width="11.1640625" bestFit="1" customWidth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280</v>
      </c>
    </row>
    <row r="2" spans="1:8" x14ac:dyDescent="0.2">
      <c r="A2" t="s">
        <v>74</v>
      </c>
      <c r="B2" s="2">
        <v>372.92840000000001</v>
      </c>
      <c r="C2">
        <v>-1.7082504291</v>
      </c>
      <c r="D2">
        <v>0.42741990000000002</v>
      </c>
      <c r="E2">
        <v>-3.9966566299999999</v>
      </c>
      <c r="F2" s="2">
        <v>6.4243380000000001E-5</v>
      </c>
      <c r="G2">
        <v>1.6510549999999999E-2</v>
      </c>
      <c r="H2">
        <f>-LOG10(G2)</f>
        <v>1.7822384592637652</v>
      </c>
    </row>
    <row r="3" spans="1:8" x14ac:dyDescent="0.2">
      <c r="A3" t="s">
        <v>84</v>
      </c>
      <c r="B3" s="2">
        <v>376.5446</v>
      </c>
      <c r="C3">
        <v>-1.0195338791999999</v>
      </c>
      <c r="D3">
        <v>0.32800509999999999</v>
      </c>
      <c r="E3">
        <v>-3.1082862705999998</v>
      </c>
      <c r="F3" s="2">
        <v>1.881757E-3</v>
      </c>
      <c r="G3">
        <v>0.24180577</v>
      </c>
      <c r="H3">
        <f>-LOG10(G3)</f>
        <v>0.61653334016150607</v>
      </c>
    </row>
    <row r="4" spans="1:8" x14ac:dyDescent="0.2">
      <c r="A4" t="s">
        <v>39</v>
      </c>
      <c r="B4" s="2">
        <v>16207.81</v>
      </c>
      <c r="C4">
        <v>-1.0327380383</v>
      </c>
      <c r="D4">
        <v>0.36094739999999997</v>
      </c>
      <c r="E4">
        <v>-2.8611874485</v>
      </c>
      <c r="F4" s="2">
        <v>4.2205740000000004E-3</v>
      </c>
      <c r="G4">
        <v>0.36156252999999999</v>
      </c>
      <c r="H4">
        <f>-LOG10(G4)</f>
        <v>0.44181658333335216</v>
      </c>
    </row>
    <row r="5" spans="1:8" x14ac:dyDescent="0.2">
      <c r="A5" t="s">
        <v>142</v>
      </c>
      <c r="B5" s="2">
        <v>411.27019999999999</v>
      </c>
      <c r="C5">
        <v>1.6912563754000001</v>
      </c>
      <c r="D5">
        <v>0.6357739</v>
      </c>
      <c r="E5">
        <v>2.6601539005000001</v>
      </c>
      <c r="F5" s="2">
        <v>7.8104949999999998E-3</v>
      </c>
      <c r="G5">
        <v>0.50182433000000004</v>
      </c>
      <c r="H5">
        <f>-LOG10(G5)</f>
        <v>0.29944828656745243</v>
      </c>
    </row>
    <row r="6" spans="1:8" x14ac:dyDescent="0.2">
      <c r="A6" t="s">
        <v>183</v>
      </c>
      <c r="B6" s="2">
        <v>66.507490000000004</v>
      </c>
      <c r="C6">
        <v>-2.1539020400000002</v>
      </c>
      <c r="D6">
        <v>0.86471989999999999</v>
      </c>
      <c r="E6">
        <v>-2.4908666140000002</v>
      </c>
      <c r="F6" s="2">
        <v>1.27432E-2</v>
      </c>
      <c r="G6">
        <v>0.54583349999999997</v>
      </c>
      <c r="H6">
        <f>-LOG10(G6)</f>
        <v>0.2629398134468599</v>
      </c>
    </row>
    <row r="7" spans="1:8" x14ac:dyDescent="0.2">
      <c r="A7" t="s">
        <v>244</v>
      </c>
      <c r="B7" s="2">
        <v>155.13589999999999</v>
      </c>
      <c r="C7">
        <v>1.8900537900000001</v>
      </c>
      <c r="D7">
        <v>0.74057439999999997</v>
      </c>
      <c r="E7">
        <v>2.5521458130000001</v>
      </c>
      <c r="F7">
        <v>1.0706169999999999E-2</v>
      </c>
      <c r="G7">
        <v>0.54583349999999997</v>
      </c>
      <c r="H7">
        <f>-LOG10(G7)</f>
        <v>0.2629398134468599</v>
      </c>
    </row>
    <row r="8" spans="1:8" x14ac:dyDescent="0.2">
      <c r="A8" t="s">
        <v>26</v>
      </c>
      <c r="B8" s="2">
        <v>9421.0669999999991</v>
      </c>
      <c r="C8">
        <v>1.8007365489</v>
      </c>
      <c r="D8">
        <v>0.80822660000000002</v>
      </c>
      <c r="E8">
        <v>2.2280095071999999</v>
      </c>
      <c r="F8" s="2">
        <v>2.5879880000000001E-2</v>
      </c>
      <c r="G8">
        <v>0.63833096</v>
      </c>
      <c r="H8">
        <f>-LOG10(G8)</f>
        <v>0.19495409113170994</v>
      </c>
    </row>
    <row r="9" spans="1:8" x14ac:dyDescent="0.2">
      <c r="A9" t="s">
        <v>51</v>
      </c>
      <c r="B9" s="2">
        <v>15739.97</v>
      </c>
      <c r="C9">
        <v>-1.0513292703999999</v>
      </c>
      <c r="D9">
        <v>0.460532</v>
      </c>
      <c r="E9">
        <v>-2.2828581534999999</v>
      </c>
      <c r="F9" s="2">
        <v>2.243873E-2</v>
      </c>
      <c r="G9">
        <v>0.63833096</v>
      </c>
      <c r="H9">
        <f>-LOG10(G9)</f>
        <v>0.19495409113170994</v>
      </c>
    </row>
    <row r="10" spans="1:8" x14ac:dyDescent="0.2">
      <c r="A10" t="s">
        <v>78</v>
      </c>
      <c r="B10" s="2">
        <v>1071.864</v>
      </c>
      <c r="C10">
        <v>0.89174299000000001</v>
      </c>
      <c r="D10">
        <v>0.403866</v>
      </c>
      <c r="E10">
        <v>2.2080170268999999</v>
      </c>
      <c r="F10" s="2">
        <v>2.7243090000000001E-2</v>
      </c>
      <c r="G10">
        <v>0.63833096</v>
      </c>
      <c r="H10">
        <f>-LOG10(G10)</f>
        <v>0.19495409113170994</v>
      </c>
    </row>
    <row r="11" spans="1:8" x14ac:dyDescent="0.2">
      <c r="A11" t="s">
        <v>226</v>
      </c>
      <c r="B11" s="2">
        <v>1174.8530000000001</v>
      </c>
      <c r="C11">
        <v>0.90323447000000001</v>
      </c>
      <c r="D11">
        <v>0.4058832</v>
      </c>
      <c r="E11">
        <v>2.2253557979999998</v>
      </c>
      <c r="F11">
        <v>2.6057360000000002E-2</v>
      </c>
      <c r="G11">
        <v>0.63833099999999998</v>
      </c>
      <c r="H11">
        <f>-LOG10(G11)</f>
        <v>0.194954063917334</v>
      </c>
    </row>
    <row r="12" spans="1:8" x14ac:dyDescent="0.2">
      <c r="A12" t="s">
        <v>264</v>
      </c>
      <c r="B12" s="2">
        <v>51.885959999999997</v>
      </c>
      <c r="C12">
        <v>-5.3228178000000002</v>
      </c>
      <c r="D12">
        <v>2.4119060999999999</v>
      </c>
      <c r="E12">
        <v>-2.2068926740000001</v>
      </c>
      <c r="F12" s="2">
        <v>2.7321560000000002E-2</v>
      </c>
      <c r="G12">
        <v>0.63833099999999998</v>
      </c>
      <c r="H12">
        <f>-LOG10(G12)</f>
        <v>0.194954063917334</v>
      </c>
    </row>
    <row r="13" spans="1:8" x14ac:dyDescent="0.2">
      <c r="A13" t="s">
        <v>109</v>
      </c>
      <c r="B13" s="2">
        <v>1169.9159999999999</v>
      </c>
      <c r="C13">
        <v>-0.65924430909999998</v>
      </c>
      <c r="D13">
        <v>0.30821490000000001</v>
      </c>
      <c r="E13">
        <v>-2.1389113165000002</v>
      </c>
      <c r="F13" s="2">
        <v>3.2442850000000002E-2</v>
      </c>
      <c r="G13">
        <v>0.69481773000000002</v>
      </c>
      <c r="H13">
        <f>-LOG10(G13)</f>
        <v>0.15812910798124225</v>
      </c>
    </row>
    <row r="14" spans="1:8" x14ac:dyDescent="0.2">
      <c r="A14" t="s">
        <v>148</v>
      </c>
      <c r="B14" s="2">
        <v>4805.2120000000004</v>
      </c>
      <c r="C14">
        <v>1.6802996429999999</v>
      </c>
      <c r="D14">
        <v>0.79812890000000003</v>
      </c>
      <c r="E14">
        <v>2.1052985132000002</v>
      </c>
      <c r="F14" s="2">
        <v>3.5265329999999998E-2</v>
      </c>
      <c r="G14">
        <v>0.69716847999999998</v>
      </c>
      <c r="H14">
        <f>-LOG10(G14)</f>
        <v>0.15666225620277002</v>
      </c>
    </row>
    <row r="15" spans="1:8" x14ac:dyDescent="0.2">
      <c r="A15" t="s">
        <v>158</v>
      </c>
      <c r="B15">
        <v>7.5124719999999998</v>
      </c>
      <c r="C15">
        <v>-3.3140000199999999</v>
      </c>
      <c r="D15">
        <v>1.6576891</v>
      </c>
      <c r="E15">
        <v>-1.9991686369999999</v>
      </c>
      <c r="F15">
        <v>4.5590110000000003E-2</v>
      </c>
      <c r="G15">
        <v>0.77106569999999997</v>
      </c>
      <c r="H15">
        <f>-LOG10(G15)</f>
        <v>0.11290861555239171</v>
      </c>
    </row>
    <row r="16" spans="1:8" x14ac:dyDescent="0.2">
      <c r="A16" t="s">
        <v>50</v>
      </c>
      <c r="B16" s="2">
        <v>1388.2750000000001</v>
      </c>
      <c r="C16">
        <v>-0.96952054730000004</v>
      </c>
      <c r="D16">
        <v>0.49031750000000002</v>
      </c>
      <c r="E16">
        <v>-1.9773322139</v>
      </c>
      <c r="F16" s="2">
        <v>4.8004089999999999E-2</v>
      </c>
      <c r="G16">
        <v>0.77106571000000002</v>
      </c>
      <c r="H16">
        <f>-LOG10(G16)</f>
        <v>0.11290860991999901</v>
      </c>
    </row>
    <row r="17" spans="1:8" x14ac:dyDescent="0.2">
      <c r="A17" t="s">
        <v>88</v>
      </c>
      <c r="B17" s="2">
        <v>1820.107</v>
      </c>
      <c r="C17">
        <v>0.89961937619999999</v>
      </c>
      <c r="D17">
        <v>0.45486860000000001</v>
      </c>
      <c r="E17">
        <v>1.9777567894000001</v>
      </c>
      <c r="F17" s="2">
        <v>4.7956150000000003E-2</v>
      </c>
      <c r="G17">
        <v>0.77106571000000002</v>
      </c>
      <c r="H17">
        <f>-LOG10(G17)</f>
        <v>0.11290860991999901</v>
      </c>
    </row>
    <row r="18" spans="1:8" x14ac:dyDescent="0.2">
      <c r="A18" t="s">
        <v>47</v>
      </c>
      <c r="B18" s="2">
        <v>68.470529999999997</v>
      </c>
      <c r="C18">
        <v>-1.612253838</v>
      </c>
      <c r="D18">
        <v>0.84224779999999999</v>
      </c>
      <c r="E18">
        <v>-1.9142273601999999</v>
      </c>
      <c r="F18" s="2">
        <v>5.5591109999999999E-2</v>
      </c>
      <c r="G18">
        <v>0.79371753</v>
      </c>
      <c r="H18">
        <f>-LOG10(G18)</f>
        <v>0.10033402778533707</v>
      </c>
    </row>
    <row r="19" spans="1:8" x14ac:dyDescent="0.2">
      <c r="A19" t="s">
        <v>59</v>
      </c>
      <c r="B19" s="2">
        <v>516.75030000000004</v>
      </c>
      <c r="C19">
        <v>-0.84815117330000001</v>
      </c>
      <c r="D19">
        <v>0.44069469999999999</v>
      </c>
      <c r="E19">
        <v>-1.924577577</v>
      </c>
      <c r="F19" s="2">
        <v>5.4282230000000001E-2</v>
      </c>
      <c r="G19">
        <v>0.79371753</v>
      </c>
      <c r="H19">
        <f>-LOG10(G19)</f>
        <v>0.10033402778533707</v>
      </c>
    </row>
    <row r="20" spans="1:8" x14ac:dyDescent="0.2">
      <c r="A20" t="s">
        <v>175</v>
      </c>
      <c r="B20" s="2">
        <v>1585.3889999999999</v>
      </c>
      <c r="C20">
        <v>-0.57176355999999995</v>
      </c>
      <c r="D20">
        <v>0.31111179999999999</v>
      </c>
      <c r="E20">
        <v>-1.8378072320000001</v>
      </c>
      <c r="F20">
        <v>6.6090819999999995E-2</v>
      </c>
      <c r="G20">
        <v>0.79999359999999997</v>
      </c>
      <c r="H20">
        <f>-LOG10(G20)</f>
        <v>9.6913487377809152E-2</v>
      </c>
    </row>
    <row r="21" spans="1:8" x14ac:dyDescent="0.2">
      <c r="A21" t="s">
        <v>182</v>
      </c>
      <c r="B21" s="2">
        <v>22076.9</v>
      </c>
      <c r="C21">
        <v>-0.56800406000000003</v>
      </c>
      <c r="D21">
        <v>0.32925460000000001</v>
      </c>
      <c r="E21">
        <v>-1.725120867</v>
      </c>
      <c r="F21" s="2">
        <v>8.4505689999999994E-2</v>
      </c>
      <c r="G21">
        <v>0.79999359999999997</v>
      </c>
      <c r="H21">
        <f>-LOG10(G21)</f>
        <v>9.6913487377809152E-2</v>
      </c>
    </row>
    <row r="22" spans="1:8" x14ac:dyDescent="0.2">
      <c r="A22" t="s">
        <v>194</v>
      </c>
      <c r="B22" s="2">
        <v>2966.1979999999999</v>
      </c>
      <c r="C22">
        <v>0.65227318999999995</v>
      </c>
      <c r="D22">
        <v>0.36098409999999997</v>
      </c>
      <c r="E22">
        <v>1.806930462</v>
      </c>
      <c r="F22" s="2">
        <v>7.0773119999999995E-2</v>
      </c>
      <c r="G22">
        <v>0.79999359999999997</v>
      </c>
      <c r="H22">
        <f>-LOG10(G22)</f>
        <v>9.6913487377809152E-2</v>
      </c>
    </row>
    <row r="23" spans="1:8" x14ac:dyDescent="0.2">
      <c r="A23" t="s">
        <v>234</v>
      </c>
      <c r="B23" s="2">
        <v>130266</v>
      </c>
      <c r="C23">
        <v>0.91487213000000001</v>
      </c>
      <c r="D23">
        <v>0.55440789999999995</v>
      </c>
      <c r="E23">
        <v>1.650178843</v>
      </c>
      <c r="F23">
        <v>9.8906359999999999E-2</v>
      </c>
      <c r="G23">
        <v>0.79999359999999997</v>
      </c>
      <c r="H23">
        <f>-LOG10(G23)</f>
        <v>9.6913487377809152E-2</v>
      </c>
    </row>
    <row r="24" spans="1:8" x14ac:dyDescent="0.2">
      <c r="A24" t="s">
        <v>252</v>
      </c>
      <c r="B24" s="2">
        <v>28.220099999999999</v>
      </c>
      <c r="C24">
        <v>-1.5728341699999999</v>
      </c>
      <c r="D24">
        <v>0.95511599999999997</v>
      </c>
      <c r="E24">
        <v>-1.6467467870000001</v>
      </c>
      <c r="F24" s="2">
        <v>9.9610099999999993E-2</v>
      </c>
      <c r="G24">
        <v>0.79999359999999997</v>
      </c>
      <c r="H24">
        <f>-LOG10(G24)</f>
        <v>9.6913487377809152E-2</v>
      </c>
    </row>
    <row r="25" spans="1:8" x14ac:dyDescent="0.2">
      <c r="A25" t="s">
        <v>12</v>
      </c>
      <c r="B25" s="2">
        <v>245.18729999999999</v>
      </c>
      <c r="C25">
        <v>-1.0876165006</v>
      </c>
      <c r="D25">
        <v>0.59187970000000001</v>
      </c>
      <c r="E25">
        <v>-1.8375634827</v>
      </c>
      <c r="F25" s="2">
        <v>6.6126749999999998E-2</v>
      </c>
      <c r="G25">
        <v>0.79999363999999995</v>
      </c>
      <c r="H25">
        <f>-LOG10(G25)</f>
        <v>9.6913465662911896E-2</v>
      </c>
    </row>
    <row r="26" spans="1:8" x14ac:dyDescent="0.2">
      <c r="A26" t="s">
        <v>13</v>
      </c>
      <c r="B26" s="2">
        <v>12233.82</v>
      </c>
      <c r="C26">
        <v>-0.62482997939999996</v>
      </c>
      <c r="D26">
        <v>0.36004819999999998</v>
      </c>
      <c r="E26">
        <v>-1.7354067206999999</v>
      </c>
      <c r="F26" s="2">
        <v>8.2668790000000006E-2</v>
      </c>
      <c r="G26">
        <v>0.79999363999999995</v>
      </c>
      <c r="H26">
        <f>-LOG10(G26)</f>
        <v>9.6913465662911896E-2</v>
      </c>
    </row>
    <row r="27" spans="1:8" x14ac:dyDescent="0.2">
      <c r="A27" t="s">
        <v>75</v>
      </c>
      <c r="B27" s="2">
        <v>2866.337</v>
      </c>
      <c r="C27">
        <v>0.72752498850000002</v>
      </c>
      <c r="D27">
        <v>0.43472430000000001</v>
      </c>
      <c r="E27">
        <v>1.6735320655000001</v>
      </c>
      <c r="F27" s="2">
        <v>9.4222600000000004E-2</v>
      </c>
      <c r="G27">
        <v>0.79999363999999995</v>
      </c>
      <c r="H27">
        <f>-LOG10(G27)</f>
        <v>9.6913465662911896E-2</v>
      </c>
    </row>
    <row r="28" spans="1:8" x14ac:dyDescent="0.2">
      <c r="A28" t="s">
        <v>101</v>
      </c>
      <c r="B28" s="2">
        <v>33034.78</v>
      </c>
      <c r="C28">
        <v>0.53145018580000003</v>
      </c>
      <c r="D28">
        <v>0.29647489999999999</v>
      </c>
      <c r="E28">
        <v>1.7925638039</v>
      </c>
      <c r="F28" s="2">
        <v>7.3042700000000002E-2</v>
      </c>
      <c r="G28">
        <v>0.79999363999999995</v>
      </c>
      <c r="H28">
        <f>-LOG10(G28)</f>
        <v>9.6913465662911896E-2</v>
      </c>
    </row>
    <row r="29" spans="1:8" x14ac:dyDescent="0.2">
      <c r="A29" t="s">
        <v>104</v>
      </c>
      <c r="B29" s="2">
        <v>451.41890000000001</v>
      </c>
      <c r="C29">
        <v>-0.7231251903</v>
      </c>
      <c r="D29">
        <v>0.41671029999999998</v>
      </c>
      <c r="E29">
        <v>-1.7353188797000001</v>
      </c>
      <c r="F29" s="2">
        <v>8.2684339999999995E-2</v>
      </c>
      <c r="G29">
        <v>0.79999363999999995</v>
      </c>
      <c r="H29">
        <f>-LOG10(G29)</f>
        <v>9.6913465662911896E-2</v>
      </c>
    </row>
    <row r="30" spans="1:8" x14ac:dyDescent="0.2">
      <c r="A30" t="s">
        <v>105</v>
      </c>
      <c r="B30" s="2">
        <v>121.85720000000001</v>
      </c>
      <c r="C30">
        <v>-0.79687198250000002</v>
      </c>
      <c r="D30">
        <v>0.47829579999999999</v>
      </c>
      <c r="E30">
        <v>-1.6660652426</v>
      </c>
      <c r="F30" s="2">
        <v>9.5700419999999994E-2</v>
      </c>
      <c r="G30">
        <v>0.79999363999999995</v>
      </c>
      <c r="H30">
        <f>-LOG10(G30)</f>
        <v>9.6913465662911896E-2</v>
      </c>
    </row>
    <row r="31" spans="1:8" x14ac:dyDescent="0.2">
      <c r="A31" t="s">
        <v>107</v>
      </c>
      <c r="B31" s="2">
        <v>68.732429999999994</v>
      </c>
      <c r="C31">
        <v>-0.74294877849999996</v>
      </c>
      <c r="D31">
        <v>0.4384303</v>
      </c>
      <c r="E31">
        <v>-1.6945653548999999</v>
      </c>
      <c r="F31" s="2">
        <v>9.0157899999999999E-2</v>
      </c>
      <c r="G31">
        <v>0.79999363999999995</v>
      </c>
      <c r="H31">
        <f>-LOG10(G31)</f>
        <v>9.6913465662911896E-2</v>
      </c>
    </row>
    <row r="32" spans="1:8" x14ac:dyDescent="0.2">
      <c r="A32" t="s">
        <v>139</v>
      </c>
      <c r="B32" s="2">
        <v>3.4015970000000002</v>
      </c>
      <c r="C32">
        <v>4.1240771266999996</v>
      </c>
      <c r="D32">
        <v>2.4028016999999999</v>
      </c>
      <c r="E32">
        <v>1.7163618416999999</v>
      </c>
      <c r="F32" s="2">
        <v>8.6095840000000007E-2</v>
      </c>
      <c r="G32">
        <v>0.79999363999999995</v>
      </c>
      <c r="H32">
        <f>-LOG10(G32)</f>
        <v>9.6913465662911896E-2</v>
      </c>
    </row>
    <row r="33" spans="1:8" x14ac:dyDescent="0.2">
      <c r="A33" t="s">
        <v>140</v>
      </c>
      <c r="B33" s="2">
        <v>1867.797</v>
      </c>
      <c r="C33">
        <v>0.84857216719999995</v>
      </c>
      <c r="D33">
        <v>0.46901599999999999</v>
      </c>
      <c r="E33">
        <v>1.8092607264</v>
      </c>
      <c r="F33" s="2">
        <v>7.0410509999999996E-2</v>
      </c>
      <c r="G33">
        <v>0.79999363999999995</v>
      </c>
      <c r="H33">
        <f>-LOG10(G33)</f>
        <v>9.6913465662911896E-2</v>
      </c>
    </row>
    <row r="34" spans="1:8" x14ac:dyDescent="0.2">
      <c r="A34" t="s">
        <v>176</v>
      </c>
      <c r="B34" s="2">
        <v>41.709769999999999</v>
      </c>
      <c r="C34">
        <v>-1.29615999</v>
      </c>
      <c r="D34">
        <v>0.79648620000000003</v>
      </c>
      <c r="E34">
        <v>-1.62734779</v>
      </c>
      <c r="F34">
        <v>0.10366325</v>
      </c>
      <c r="G34">
        <v>0.8073169</v>
      </c>
      <c r="H34">
        <f>-LOG10(G34)</f>
        <v>9.2955956100849141E-2</v>
      </c>
    </row>
    <row r="35" spans="1:8" x14ac:dyDescent="0.2">
      <c r="A35" t="s">
        <v>27</v>
      </c>
      <c r="B35" s="2">
        <v>52.314160000000001</v>
      </c>
      <c r="C35">
        <v>-0.75472948819999996</v>
      </c>
      <c r="D35">
        <v>0.48011120000000002</v>
      </c>
      <c r="E35">
        <v>-1.5719889571000001</v>
      </c>
      <c r="F35" s="2">
        <v>0.1159531</v>
      </c>
      <c r="G35">
        <v>0.83741209999999999</v>
      </c>
      <c r="H35">
        <f>-LOG10(G35)</f>
        <v>7.7060768157869733E-2</v>
      </c>
    </row>
    <row r="36" spans="1:8" x14ac:dyDescent="0.2">
      <c r="A36" t="s">
        <v>33</v>
      </c>
      <c r="B36" s="2">
        <v>650.24749999999995</v>
      </c>
      <c r="C36">
        <v>0.55765953229999998</v>
      </c>
      <c r="D36">
        <v>0.35605999999999999</v>
      </c>
      <c r="E36">
        <v>1.5661954715999999</v>
      </c>
      <c r="F36" s="2">
        <v>0.1173029</v>
      </c>
      <c r="G36">
        <v>0.83741209999999999</v>
      </c>
      <c r="H36">
        <f>-LOG10(G36)</f>
        <v>7.7060768157869733E-2</v>
      </c>
    </row>
    <row r="37" spans="1:8" x14ac:dyDescent="0.2">
      <c r="A37" t="s">
        <v>187</v>
      </c>
      <c r="B37" s="2">
        <v>58.95917</v>
      </c>
      <c r="C37">
        <v>-1.31191031</v>
      </c>
      <c r="D37">
        <v>0.82775739999999998</v>
      </c>
      <c r="E37">
        <v>-1.5848971970000001</v>
      </c>
      <c r="F37">
        <v>0.11298969</v>
      </c>
      <c r="G37">
        <v>0.83741209999999999</v>
      </c>
      <c r="H37">
        <f>-LOG10(G37)</f>
        <v>7.7060768157869733E-2</v>
      </c>
    </row>
    <row r="38" spans="1:8" x14ac:dyDescent="0.2">
      <c r="A38" t="s">
        <v>15</v>
      </c>
      <c r="B38" s="2">
        <v>25.854749999999999</v>
      </c>
      <c r="C38">
        <v>-1.2194391845000001</v>
      </c>
      <c r="D38">
        <v>0.852742</v>
      </c>
      <c r="E38">
        <v>-1.4300212768</v>
      </c>
      <c r="F38" s="2">
        <v>0.15271090000000001</v>
      </c>
      <c r="G38">
        <v>0.84412255999999997</v>
      </c>
      <c r="H38">
        <f>-LOG10(G38)</f>
        <v>7.3594492630940672E-2</v>
      </c>
    </row>
    <row r="39" spans="1:8" x14ac:dyDescent="0.2">
      <c r="A39" t="s">
        <v>16</v>
      </c>
      <c r="B39" s="2">
        <v>2249.65</v>
      </c>
      <c r="C39">
        <v>-0.48768405329999998</v>
      </c>
      <c r="D39">
        <v>0.3646548</v>
      </c>
      <c r="E39">
        <v>-1.3373856521</v>
      </c>
      <c r="F39" s="2">
        <v>0.1810968</v>
      </c>
      <c r="G39">
        <v>0.84412255999999997</v>
      </c>
      <c r="H39">
        <f>-LOG10(G39)</f>
        <v>7.3594492630940672E-2</v>
      </c>
    </row>
    <row r="40" spans="1:8" x14ac:dyDescent="0.2">
      <c r="A40" t="s">
        <v>19</v>
      </c>
      <c r="B40" s="2">
        <v>10745.9</v>
      </c>
      <c r="C40">
        <v>0.41827618970000002</v>
      </c>
      <c r="D40">
        <v>0.37158770000000002</v>
      </c>
      <c r="E40">
        <v>1.1256458552999999</v>
      </c>
      <c r="F40" s="2">
        <v>0.26031549999999998</v>
      </c>
      <c r="G40">
        <v>0.84412255999999997</v>
      </c>
      <c r="H40">
        <f>-LOG10(G40)</f>
        <v>7.3594492630940672E-2</v>
      </c>
    </row>
    <row r="41" spans="1:8" x14ac:dyDescent="0.2">
      <c r="A41" t="s">
        <v>28</v>
      </c>
      <c r="B41" s="2">
        <v>29048.959999999999</v>
      </c>
      <c r="C41">
        <v>-0.36154861560000001</v>
      </c>
      <c r="D41">
        <v>0.30467729999999998</v>
      </c>
      <c r="E41">
        <v>-1.1866608292</v>
      </c>
      <c r="F41" s="2">
        <v>0.2353614</v>
      </c>
      <c r="G41">
        <v>0.84412255999999997</v>
      </c>
      <c r="H41">
        <f>-LOG10(G41)</f>
        <v>7.3594492630940672E-2</v>
      </c>
    </row>
    <row r="42" spans="1:8" x14ac:dyDescent="0.2">
      <c r="A42" t="s">
        <v>40</v>
      </c>
      <c r="B42" s="2">
        <v>2120.3690000000001</v>
      </c>
      <c r="C42">
        <v>-0.57000423420000002</v>
      </c>
      <c r="D42">
        <v>0.3947215</v>
      </c>
      <c r="E42">
        <v>-1.4440669850000001</v>
      </c>
      <c r="F42" s="2">
        <v>0.14872009999999999</v>
      </c>
      <c r="G42">
        <v>0.84412255999999997</v>
      </c>
      <c r="H42">
        <f>-LOG10(G42)</f>
        <v>7.3594492630940672E-2</v>
      </c>
    </row>
    <row r="43" spans="1:8" x14ac:dyDescent="0.2">
      <c r="A43" t="s">
        <v>48</v>
      </c>
      <c r="B43" s="2">
        <v>143.78020000000001</v>
      </c>
      <c r="C43">
        <v>-0.53048108660000004</v>
      </c>
      <c r="D43">
        <v>0.42026229999999998</v>
      </c>
      <c r="E43">
        <v>-1.2622620302000001</v>
      </c>
      <c r="F43" s="2">
        <v>0.2068545</v>
      </c>
      <c r="G43">
        <v>0.84412255999999997</v>
      </c>
      <c r="H43">
        <f>-LOG10(G43)</f>
        <v>7.3594492630940672E-2</v>
      </c>
    </row>
    <row r="44" spans="1:8" x14ac:dyDescent="0.2">
      <c r="A44" t="s">
        <v>70</v>
      </c>
      <c r="B44" s="2">
        <v>1.8040320000000001</v>
      </c>
      <c r="C44">
        <v>5.2315337046000003</v>
      </c>
      <c r="D44">
        <v>3.3930848</v>
      </c>
      <c r="E44">
        <v>1.5418222719000001</v>
      </c>
      <c r="F44" s="2">
        <v>0.1231168</v>
      </c>
      <c r="G44">
        <v>0.84412255999999997</v>
      </c>
      <c r="H44">
        <f>-LOG10(G44)</f>
        <v>7.3594492630940672E-2</v>
      </c>
    </row>
    <row r="45" spans="1:8" x14ac:dyDescent="0.2">
      <c r="A45" t="s">
        <v>76</v>
      </c>
      <c r="B45" s="2">
        <v>122.23560000000001</v>
      </c>
      <c r="C45">
        <v>0.80026404929999995</v>
      </c>
      <c r="D45">
        <v>0.59063100000000002</v>
      </c>
      <c r="E45">
        <v>1.3549307510999999</v>
      </c>
      <c r="F45" s="2">
        <v>0.1754396</v>
      </c>
      <c r="G45">
        <v>0.84412255999999997</v>
      </c>
      <c r="H45" t="s">
        <v>31</v>
      </c>
    </row>
    <row r="46" spans="1:8" x14ac:dyDescent="0.2">
      <c r="A46" t="s">
        <v>82</v>
      </c>
      <c r="B46" s="2">
        <v>342.27710000000002</v>
      </c>
      <c r="C46">
        <v>0.82639127479999996</v>
      </c>
      <c r="D46">
        <v>0.66480910000000004</v>
      </c>
      <c r="E46">
        <v>1.2430504077</v>
      </c>
      <c r="F46" s="2">
        <v>0.21384929999999999</v>
      </c>
      <c r="G46">
        <v>0.84412255999999997</v>
      </c>
      <c r="H46">
        <f>-LOG10(G46)</f>
        <v>7.3594492630940672E-2</v>
      </c>
    </row>
    <row r="47" spans="1:8" x14ac:dyDescent="0.2">
      <c r="A47" t="s">
        <v>83</v>
      </c>
      <c r="B47" s="2">
        <v>2324.4749999999999</v>
      </c>
      <c r="C47">
        <v>0.72233519999999996</v>
      </c>
      <c r="D47">
        <v>0.59420269999999997</v>
      </c>
      <c r="E47">
        <v>1.2156376950000001</v>
      </c>
      <c r="F47" s="2">
        <v>0.22412299999999999</v>
      </c>
      <c r="G47">
        <v>0.84412255999999997</v>
      </c>
      <c r="H47">
        <f>-LOG10(G47)</f>
        <v>7.3594492630940672E-2</v>
      </c>
    </row>
    <row r="48" spans="1:8" x14ac:dyDescent="0.2">
      <c r="A48" t="s">
        <v>98</v>
      </c>
      <c r="B48" s="2">
        <v>16137.53</v>
      </c>
      <c r="C48">
        <v>0.36277503169999997</v>
      </c>
      <c r="D48">
        <v>0.29013870000000003</v>
      </c>
      <c r="E48">
        <v>1.2503503817999999</v>
      </c>
      <c r="F48" s="2">
        <v>0.21117159999999999</v>
      </c>
      <c r="G48">
        <v>0.84412255999999997</v>
      </c>
      <c r="H48">
        <f>-LOG10(G48)</f>
        <v>7.3594492630940672E-2</v>
      </c>
    </row>
    <row r="49" spans="1:8" x14ac:dyDescent="0.2">
      <c r="A49" t="s">
        <v>100</v>
      </c>
      <c r="B49" s="2">
        <v>431.54570000000001</v>
      </c>
      <c r="C49">
        <v>0.71757223920000002</v>
      </c>
      <c r="D49">
        <v>0.48847449999999998</v>
      </c>
      <c r="E49">
        <v>1.4690066392000001</v>
      </c>
      <c r="F49" s="2">
        <v>0.14183100000000001</v>
      </c>
      <c r="G49">
        <v>0.84412255999999997</v>
      </c>
      <c r="H49">
        <f>-LOG10(G49)</f>
        <v>7.3594492630940672E-2</v>
      </c>
    </row>
    <row r="50" spans="1:8" x14ac:dyDescent="0.2">
      <c r="A50" t="s">
        <v>106</v>
      </c>
      <c r="B50" s="2">
        <v>2590.585</v>
      </c>
      <c r="C50">
        <v>-0.40076016660000002</v>
      </c>
      <c r="D50">
        <v>0.35757549999999999</v>
      </c>
      <c r="E50">
        <v>-1.1207706353</v>
      </c>
      <c r="F50" s="2">
        <v>0.26238549999999999</v>
      </c>
      <c r="G50">
        <v>0.84412255999999997</v>
      </c>
      <c r="H50">
        <f>-LOG10(G50)</f>
        <v>7.3594492630940672E-2</v>
      </c>
    </row>
    <row r="51" spans="1:8" x14ac:dyDescent="0.2">
      <c r="A51" t="s">
        <v>108</v>
      </c>
      <c r="B51" s="2">
        <v>5.6459479999999997</v>
      </c>
      <c r="C51">
        <v>-2.7282232385</v>
      </c>
      <c r="D51">
        <v>2.2413017000000002</v>
      </c>
      <c r="E51">
        <v>-1.2172494391999999</v>
      </c>
      <c r="F51" s="2">
        <v>0.22350929999999999</v>
      </c>
      <c r="G51">
        <v>0.84412255999999997</v>
      </c>
      <c r="H51">
        <f>-LOG10(G51)</f>
        <v>7.3594492630940672E-2</v>
      </c>
    </row>
    <row r="52" spans="1:8" x14ac:dyDescent="0.2">
      <c r="A52" t="s">
        <v>114</v>
      </c>
      <c r="B52" s="2">
        <v>80.057739999999995</v>
      </c>
      <c r="C52">
        <v>0.9213927703</v>
      </c>
      <c r="D52">
        <v>0.82762950000000002</v>
      </c>
      <c r="E52">
        <v>1.1132913242</v>
      </c>
      <c r="F52" s="2">
        <v>0.26558330000000002</v>
      </c>
      <c r="G52">
        <v>0.84412255999999997</v>
      </c>
      <c r="H52">
        <f>-LOG10(G52)</f>
        <v>7.3594492630940672E-2</v>
      </c>
    </row>
    <row r="53" spans="1:8" x14ac:dyDescent="0.2">
      <c r="A53" t="s">
        <v>116</v>
      </c>
      <c r="B53" s="2">
        <v>27.199729999999999</v>
      </c>
      <c r="C53">
        <v>0.82566973180000003</v>
      </c>
      <c r="D53">
        <v>0.70994179999999996</v>
      </c>
      <c r="E53">
        <v>1.1630104159000001</v>
      </c>
      <c r="F53" s="2">
        <v>0.2448253</v>
      </c>
      <c r="G53">
        <v>0.84412255999999997</v>
      </c>
      <c r="H53" t="s">
        <v>31</v>
      </c>
    </row>
    <row r="54" spans="1:8" x14ac:dyDescent="0.2">
      <c r="A54" t="s">
        <v>128</v>
      </c>
      <c r="B54" s="2">
        <v>119.7115</v>
      </c>
      <c r="C54">
        <v>-0.91018612529999998</v>
      </c>
      <c r="D54">
        <v>0.80903840000000005</v>
      </c>
      <c r="E54">
        <v>-1.1250220889</v>
      </c>
      <c r="F54" s="2">
        <v>0.26057970000000003</v>
      </c>
      <c r="G54">
        <v>0.84412255999999997</v>
      </c>
      <c r="H54">
        <f>-LOG10(G54)</f>
        <v>7.3594492630940672E-2</v>
      </c>
    </row>
    <row r="55" spans="1:8" x14ac:dyDescent="0.2">
      <c r="A55" t="s">
        <v>137</v>
      </c>
      <c r="B55" s="2">
        <v>217.1207</v>
      </c>
      <c r="C55">
        <v>0.66403002639999997</v>
      </c>
      <c r="D55">
        <v>0.5685209</v>
      </c>
      <c r="E55">
        <v>1.167995882</v>
      </c>
      <c r="F55" s="2">
        <v>0.24280840000000001</v>
      </c>
      <c r="G55">
        <v>0.84412255999999997</v>
      </c>
      <c r="H55">
        <f>-LOG10(G55)</f>
        <v>7.3594492630940672E-2</v>
      </c>
    </row>
    <row r="56" spans="1:8" x14ac:dyDescent="0.2">
      <c r="A56" t="s">
        <v>141</v>
      </c>
      <c r="B56" s="2">
        <v>50.917380000000001</v>
      </c>
      <c r="C56">
        <v>1.2999777512999999</v>
      </c>
      <c r="D56">
        <v>1.0198688</v>
      </c>
      <c r="E56">
        <v>1.2746519760999999</v>
      </c>
      <c r="F56" s="2">
        <v>0.20243249999999999</v>
      </c>
      <c r="G56">
        <v>0.84412255999999997</v>
      </c>
      <c r="H56">
        <f>-LOG10(G56)</f>
        <v>7.3594492630940672E-2</v>
      </c>
    </row>
    <row r="57" spans="1:8" x14ac:dyDescent="0.2">
      <c r="A57" t="s">
        <v>143</v>
      </c>
      <c r="B57" s="2">
        <v>1175.739</v>
      </c>
      <c r="C57">
        <v>0.61000735819999996</v>
      </c>
      <c r="D57">
        <v>0.53732310000000005</v>
      </c>
      <c r="E57">
        <v>1.1352711085</v>
      </c>
      <c r="F57" s="2">
        <v>0.25626169999999998</v>
      </c>
      <c r="G57">
        <v>0.84412255999999997</v>
      </c>
      <c r="H57">
        <f>-LOG10(G57)</f>
        <v>7.3594492630940672E-2</v>
      </c>
    </row>
    <row r="58" spans="1:8" x14ac:dyDescent="0.2">
      <c r="A58" t="s">
        <v>147</v>
      </c>
      <c r="B58" s="2">
        <v>2.155516</v>
      </c>
      <c r="C58">
        <v>3.8510969002</v>
      </c>
      <c r="D58">
        <v>3.4625522000000002</v>
      </c>
      <c r="E58">
        <v>1.1122133939000001</v>
      </c>
      <c r="F58" s="2">
        <v>0.26604640000000002</v>
      </c>
      <c r="G58">
        <v>0.84412255999999997</v>
      </c>
      <c r="H58">
        <f>-LOG10(G58)</f>
        <v>7.3594492630940672E-2</v>
      </c>
    </row>
    <row r="59" spans="1:8" x14ac:dyDescent="0.2">
      <c r="A59" t="s">
        <v>157</v>
      </c>
      <c r="B59" s="2">
        <v>3.4741759999999999</v>
      </c>
      <c r="C59">
        <v>-4.6273340000000003</v>
      </c>
      <c r="D59">
        <v>3.2152270999999999</v>
      </c>
      <c r="E59">
        <v>-1.4391935149999999</v>
      </c>
      <c r="F59" s="2">
        <v>0.1500957</v>
      </c>
      <c r="G59">
        <v>0.84412259999999995</v>
      </c>
      <c r="H59">
        <f>-LOG10(G59)</f>
        <v>7.3594472051252746E-2</v>
      </c>
    </row>
    <row r="60" spans="1:8" x14ac:dyDescent="0.2">
      <c r="A60" t="s">
        <v>161</v>
      </c>
      <c r="B60" s="2">
        <v>9537.0920000000006</v>
      </c>
      <c r="C60">
        <v>0.77424943999999996</v>
      </c>
      <c r="D60">
        <v>0.63985230000000004</v>
      </c>
      <c r="E60">
        <v>1.2100439329999999</v>
      </c>
      <c r="F60">
        <v>0.22626204</v>
      </c>
      <c r="G60">
        <v>0.84412259999999995</v>
      </c>
      <c r="H60">
        <f>-LOG10(G60)</f>
        <v>7.3594472051252746E-2</v>
      </c>
    </row>
    <row r="61" spans="1:8" x14ac:dyDescent="0.2">
      <c r="A61" t="s">
        <v>162</v>
      </c>
      <c r="B61" s="2">
        <v>5454.9040000000005</v>
      </c>
      <c r="C61">
        <v>0.65288842000000002</v>
      </c>
      <c r="D61">
        <v>0.53745399999999999</v>
      </c>
      <c r="E61">
        <v>1.2147801110000001</v>
      </c>
      <c r="F61" s="2">
        <v>0.22444997</v>
      </c>
      <c r="G61">
        <v>0.84412259999999995</v>
      </c>
      <c r="H61">
        <f>-LOG10(G61)</f>
        <v>7.3594472051252746E-2</v>
      </c>
    </row>
    <row r="62" spans="1:8" x14ac:dyDescent="0.2">
      <c r="A62" t="s">
        <v>167</v>
      </c>
      <c r="B62" s="2">
        <v>707.78129999999999</v>
      </c>
      <c r="C62">
        <v>-0.50153311</v>
      </c>
      <c r="D62">
        <v>0.3831059</v>
      </c>
      <c r="E62">
        <v>-1.3091238629999999</v>
      </c>
      <c r="F62">
        <v>0.19049240000000001</v>
      </c>
      <c r="G62">
        <v>0.84412259999999995</v>
      </c>
      <c r="H62">
        <f>-LOG10(G62)</f>
        <v>7.3594472051252746E-2</v>
      </c>
    </row>
    <row r="63" spans="1:8" x14ac:dyDescent="0.2">
      <c r="A63" t="s">
        <v>168</v>
      </c>
      <c r="B63" s="2">
        <v>1261.8679999999999</v>
      </c>
      <c r="C63">
        <v>-0.50887031000000005</v>
      </c>
      <c r="D63">
        <v>0.3999856</v>
      </c>
      <c r="E63">
        <v>-1.2722215429999999</v>
      </c>
      <c r="F63" s="2">
        <v>0.20329442</v>
      </c>
      <c r="G63">
        <v>0.84412259999999995</v>
      </c>
      <c r="H63">
        <f>-LOG10(G63)</f>
        <v>7.3594472051252746E-2</v>
      </c>
    </row>
    <row r="64" spans="1:8" x14ac:dyDescent="0.2">
      <c r="A64" t="s">
        <v>173</v>
      </c>
      <c r="B64" s="2">
        <v>228.8022</v>
      </c>
      <c r="C64">
        <v>0.52305966000000004</v>
      </c>
      <c r="D64">
        <v>0.44600489999999998</v>
      </c>
      <c r="E64">
        <v>1.172766709</v>
      </c>
      <c r="F64" s="2">
        <v>0.24088936999999999</v>
      </c>
      <c r="G64">
        <v>0.84412259999999995</v>
      </c>
      <c r="H64">
        <f>-LOG10(G64)</f>
        <v>7.3594472051252746E-2</v>
      </c>
    </row>
    <row r="65" spans="1:8" x14ac:dyDescent="0.2">
      <c r="A65" t="s">
        <v>177</v>
      </c>
      <c r="B65" s="2">
        <v>93.630189999999999</v>
      </c>
      <c r="C65">
        <v>0.69066861999999996</v>
      </c>
      <c r="D65">
        <v>0.47885630000000001</v>
      </c>
      <c r="E65">
        <v>1.442329695</v>
      </c>
      <c r="F65" s="2">
        <v>0.14920939</v>
      </c>
      <c r="G65">
        <v>0.84412259999999995</v>
      </c>
      <c r="H65">
        <f>-LOG10(G65)</f>
        <v>7.3594472051252746E-2</v>
      </c>
    </row>
    <row r="66" spans="1:8" x14ac:dyDescent="0.2">
      <c r="A66" t="s">
        <v>180</v>
      </c>
      <c r="B66" s="2">
        <v>74.360730000000004</v>
      </c>
      <c r="C66">
        <v>-1.04238114</v>
      </c>
      <c r="D66">
        <v>0.89268029999999998</v>
      </c>
      <c r="E66">
        <v>-1.167698122</v>
      </c>
      <c r="F66" s="2">
        <v>0.24292854999999999</v>
      </c>
      <c r="G66">
        <v>0.84412259999999995</v>
      </c>
      <c r="H66">
        <f>-LOG10(G66)</f>
        <v>7.3594472051252746E-2</v>
      </c>
    </row>
    <row r="67" spans="1:8" x14ac:dyDescent="0.2">
      <c r="A67" t="s">
        <v>181</v>
      </c>
      <c r="B67" s="2">
        <v>164.22730000000001</v>
      </c>
      <c r="C67">
        <v>-0.80513374999999998</v>
      </c>
      <c r="D67">
        <v>0.67465140000000001</v>
      </c>
      <c r="E67">
        <v>-1.1934071420000001</v>
      </c>
      <c r="F67">
        <v>0.23270995999999999</v>
      </c>
      <c r="G67">
        <v>0.84412259999999995</v>
      </c>
      <c r="H67">
        <f>-LOG10(G67)</f>
        <v>7.3594472051252746E-2</v>
      </c>
    </row>
    <row r="68" spans="1:8" x14ac:dyDescent="0.2">
      <c r="A68" t="s">
        <v>184</v>
      </c>
      <c r="B68" s="2">
        <v>1759.644</v>
      </c>
      <c r="C68">
        <v>-0.44362401000000001</v>
      </c>
      <c r="D68">
        <v>0.36034539999999998</v>
      </c>
      <c r="E68">
        <v>-1.231107784</v>
      </c>
      <c r="F68" s="2">
        <v>0.21828254999999999</v>
      </c>
      <c r="G68">
        <v>0.84412259999999995</v>
      </c>
      <c r="H68">
        <f>-LOG10(G68)</f>
        <v>7.3594472051252746E-2</v>
      </c>
    </row>
    <row r="69" spans="1:8" x14ac:dyDescent="0.2">
      <c r="A69" t="s">
        <v>195</v>
      </c>
      <c r="B69" s="2">
        <v>240.2525</v>
      </c>
      <c r="C69">
        <v>-0.67793851000000005</v>
      </c>
      <c r="D69">
        <v>0.56017229999999996</v>
      </c>
      <c r="E69">
        <v>-1.2102320639999999</v>
      </c>
      <c r="F69">
        <v>0.22618985999999999</v>
      </c>
      <c r="G69">
        <v>0.84412259999999995</v>
      </c>
      <c r="H69">
        <f>-LOG10(G69)</f>
        <v>7.3594472051252746E-2</v>
      </c>
    </row>
    <row r="70" spans="1:8" x14ac:dyDescent="0.2">
      <c r="A70" t="s">
        <v>196</v>
      </c>
      <c r="B70" s="2">
        <v>76.533159999999995</v>
      </c>
      <c r="C70">
        <v>-1.1200140999999999</v>
      </c>
      <c r="D70">
        <v>0.93285189999999996</v>
      </c>
      <c r="E70">
        <v>-1.2006343820000001</v>
      </c>
      <c r="F70" s="2">
        <v>0.22989306000000001</v>
      </c>
      <c r="G70">
        <v>0.84412259999999995</v>
      </c>
      <c r="H70">
        <f>-LOG10(G70)</f>
        <v>7.3594472051252746E-2</v>
      </c>
    </row>
    <row r="71" spans="1:8" x14ac:dyDescent="0.2">
      <c r="A71" t="s">
        <v>197</v>
      </c>
      <c r="B71" s="2">
        <v>2381.6239999999998</v>
      </c>
      <c r="C71">
        <v>-0.39669084999999998</v>
      </c>
      <c r="D71">
        <v>0.32336320000000002</v>
      </c>
      <c r="E71">
        <v>-1.2267657439999999</v>
      </c>
      <c r="F71" s="2">
        <v>0.21991065000000001</v>
      </c>
      <c r="G71">
        <v>0.84412259999999995</v>
      </c>
      <c r="H71">
        <f>-LOG10(G71)</f>
        <v>7.3594472051252746E-2</v>
      </c>
    </row>
    <row r="72" spans="1:8" x14ac:dyDescent="0.2">
      <c r="A72" t="s">
        <v>207</v>
      </c>
      <c r="B72" s="2">
        <v>214.79249999999999</v>
      </c>
      <c r="C72">
        <v>0.63446272000000004</v>
      </c>
      <c r="D72">
        <v>0.48849949999999998</v>
      </c>
      <c r="E72">
        <v>1.2987990760000001</v>
      </c>
      <c r="F72">
        <v>0.19401288999999999</v>
      </c>
      <c r="G72">
        <v>0.84412259999999995</v>
      </c>
      <c r="H72">
        <f>-LOG10(G72)</f>
        <v>7.3594472051252746E-2</v>
      </c>
    </row>
    <row r="73" spans="1:8" x14ac:dyDescent="0.2">
      <c r="A73" t="s">
        <v>209</v>
      </c>
      <c r="B73" s="2">
        <v>27.79804</v>
      </c>
      <c r="C73">
        <v>1.24562372</v>
      </c>
      <c r="D73">
        <v>0.8824921</v>
      </c>
      <c r="E73">
        <v>1.4114842489999999</v>
      </c>
      <c r="F73" s="2">
        <v>0.15810188</v>
      </c>
      <c r="G73">
        <v>0.84412259999999995</v>
      </c>
      <c r="H73">
        <f>-LOG10(G73)</f>
        <v>7.3594472051252746E-2</v>
      </c>
    </row>
    <row r="74" spans="1:8" x14ac:dyDescent="0.2">
      <c r="A74" t="s">
        <v>211</v>
      </c>
      <c r="B74" s="2">
        <v>15.44219</v>
      </c>
      <c r="C74">
        <v>-1.8205041</v>
      </c>
      <c r="D74">
        <v>1.5810436999999999</v>
      </c>
      <c r="E74">
        <v>-1.151457151</v>
      </c>
      <c r="F74" s="2">
        <v>0.24954420999999999</v>
      </c>
      <c r="G74">
        <v>0.84412259999999995</v>
      </c>
      <c r="H74">
        <f>-LOG10(G74)</f>
        <v>7.3594472051252746E-2</v>
      </c>
    </row>
    <row r="75" spans="1:8" x14ac:dyDescent="0.2">
      <c r="A75" t="s">
        <v>214</v>
      </c>
      <c r="B75" s="2">
        <v>11601.51</v>
      </c>
      <c r="C75">
        <v>0.28947137000000001</v>
      </c>
      <c r="D75">
        <v>0.24689420000000001</v>
      </c>
      <c r="E75">
        <v>1.172451001</v>
      </c>
      <c r="F75" s="2">
        <v>0.24101602999999999</v>
      </c>
      <c r="G75">
        <v>0.84412259999999995</v>
      </c>
      <c r="H75">
        <f>-LOG10(G75)</f>
        <v>7.3594472051252746E-2</v>
      </c>
    </row>
    <row r="76" spans="1:8" x14ac:dyDescent="0.2">
      <c r="A76" t="s">
        <v>220</v>
      </c>
      <c r="B76" s="2">
        <v>4.8117450000000002</v>
      </c>
      <c r="C76">
        <v>-2.6988729</v>
      </c>
      <c r="D76">
        <v>2.3613818000000002</v>
      </c>
      <c r="E76">
        <v>-1.142921021</v>
      </c>
      <c r="F76">
        <v>0.25307138000000001</v>
      </c>
      <c r="G76">
        <v>0.84412259999999995</v>
      </c>
      <c r="H76">
        <f>-LOG10(G76)</f>
        <v>7.3594472051252746E-2</v>
      </c>
    </row>
    <row r="77" spans="1:8" x14ac:dyDescent="0.2">
      <c r="A77" t="s">
        <v>227</v>
      </c>
      <c r="B77" s="2">
        <v>181.2022</v>
      </c>
      <c r="C77">
        <v>0.49276742000000001</v>
      </c>
      <c r="D77">
        <v>0.42681730000000001</v>
      </c>
      <c r="E77">
        <v>1.154516109</v>
      </c>
      <c r="F77" s="2">
        <v>0.24828864</v>
      </c>
      <c r="G77">
        <v>0.84412259999999995</v>
      </c>
      <c r="H77">
        <f>-LOG10(G77)</f>
        <v>7.3594472051252746E-2</v>
      </c>
    </row>
    <row r="78" spans="1:8" x14ac:dyDescent="0.2">
      <c r="A78" t="s">
        <v>228</v>
      </c>
      <c r="B78" s="2">
        <v>5444.2879999999996</v>
      </c>
      <c r="C78">
        <v>0.47711218</v>
      </c>
      <c r="D78">
        <v>0.36020799999999997</v>
      </c>
      <c r="E78">
        <v>1.3245463500000001</v>
      </c>
      <c r="F78" s="2">
        <v>0.18532166</v>
      </c>
      <c r="G78">
        <v>0.84412259999999995</v>
      </c>
      <c r="H78">
        <f>-LOG10(G78)</f>
        <v>7.3594472051252746E-2</v>
      </c>
    </row>
    <row r="79" spans="1:8" x14ac:dyDescent="0.2">
      <c r="A79" t="s">
        <v>240</v>
      </c>
      <c r="B79" s="2">
        <v>646.02639999999997</v>
      </c>
      <c r="C79">
        <v>0.66959466000000001</v>
      </c>
      <c r="D79">
        <v>0.54419209999999996</v>
      </c>
      <c r="E79">
        <v>1.230438049</v>
      </c>
      <c r="F79" s="2">
        <v>0.21853311</v>
      </c>
      <c r="G79">
        <v>0.84412259999999995</v>
      </c>
      <c r="H79">
        <f>-LOG10(G79)</f>
        <v>7.3594472051252746E-2</v>
      </c>
    </row>
    <row r="80" spans="1:8" x14ac:dyDescent="0.2">
      <c r="A80" t="s">
        <v>265</v>
      </c>
      <c r="B80" s="2">
        <v>1.428868</v>
      </c>
      <c r="C80">
        <v>4.7998607599999996</v>
      </c>
      <c r="D80">
        <v>4.0265466999999999</v>
      </c>
      <c r="E80">
        <v>1.1920539189999999</v>
      </c>
      <c r="F80">
        <v>0.23324010000000001</v>
      </c>
      <c r="G80">
        <v>0.84412259999999995</v>
      </c>
      <c r="H80">
        <f>-LOG10(G80)</f>
        <v>7.3594472051252746E-2</v>
      </c>
    </row>
    <row r="81" spans="1:8" x14ac:dyDescent="0.2">
      <c r="A81" t="s">
        <v>270</v>
      </c>
      <c r="B81" s="2">
        <v>364.04730000000001</v>
      </c>
      <c r="C81">
        <v>0.72926153999999999</v>
      </c>
      <c r="D81">
        <v>0.57587540000000004</v>
      </c>
      <c r="E81">
        <v>1.2663529929999999</v>
      </c>
      <c r="F81" s="2">
        <v>0.20538672999999999</v>
      </c>
      <c r="G81">
        <v>0.84412259999999995</v>
      </c>
      <c r="H81">
        <f>-LOG10(G81)</f>
        <v>7.3594472051252746E-2</v>
      </c>
    </row>
    <row r="82" spans="1:8" x14ac:dyDescent="0.2">
      <c r="A82" t="s">
        <v>273</v>
      </c>
      <c r="B82" s="2">
        <v>2.5909230000000001</v>
      </c>
      <c r="C82">
        <v>4.6927792899999998</v>
      </c>
      <c r="D82">
        <v>3.3206958000000002</v>
      </c>
      <c r="E82">
        <v>1.4131915580000001</v>
      </c>
      <c r="F82">
        <v>0.15759941</v>
      </c>
      <c r="G82">
        <v>0.84412259999999995</v>
      </c>
      <c r="H82">
        <f>-LOG10(G82)</f>
        <v>7.3594472051252746E-2</v>
      </c>
    </row>
    <row r="83" spans="1:8" x14ac:dyDescent="0.2">
      <c r="A83" t="s">
        <v>36</v>
      </c>
      <c r="B83" s="2">
        <v>22.947150000000001</v>
      </c>
      <c r="C83">
        <v>-0.71225419339999996</v>
      </c>
      <c r="D83">
        <v>0.66660160000000002</v>
      </c>
      <c r="E83">
        <v>-1.0684856411999999</v>
      </c>
      <c r="F83" s="2">
        <v>0.28530149999999999</v>
      </c>
      <c r="G83">
        <v>0.87288673999999999</v>
      </c>
      <c r="H83">
        <f>-LOG10(G83)</f>
        <v>5.9042103813387162E-2</v>
      </c>
    </row>
    <row r="84" spans="1:8" x14ac:dyDescent="0.2">
      <c r="A84" t="s">
        <v>45</v>
      </c>
      <c r="B84" s="2">
        <v>9010.5529999999999</v>
      </c>
      <c r="C84">
        <v>-0.38595988390000002</v>
      </c>
      <c r="D84">
        <v>0.35861510000000002</v>
      </c>
      <c r="E84">
        <v>-1.0762509411000001</v>
      </c>
      <c r="F84" s="2">
        <v>0.28181499999999998</v>
      </c>
      <c r="G84">
        <v>0.87288673999999999</v>
      </c>
      <c r="H84">
        <f>-LOG10(G84)</f>
        <v>5.9042103813387162E-2</v>
      </c>
    </row>
    <row r="85" spans="1:8" x14ac:dyDescent="0.2">
      <c r="A85" t="s">
        <v>123</v>
      </c>
      <c r="B85" s="2">
        <v>120.5076</v>
      </c>
      <c r="C85">
        <v>-0.76708548060000004</v>
      </c>
      <c r="D85">
        <v>0.71505569999999996</v>
      </c>
      <c r="E85">
        <v>-1.0727632133</v>
      </c>
      <c r="F85" s="2">
        <v>0.2833774</v>
      </c>
      <c r="G85">
        <v>0.87288673999999999</v>
      </c>
      <c r="H85">
        <f>-LOG10(G85)</f>
        <v>5.9042103813387162E-2</v>
      </c>
    </row>
    <row r="86" spans="1:8" x14ac:dyDescent="0.2">
      <c r="A86" t="s">
        <v>24</v>
      </c>
      <c r="B86" s="2">
        <v>3305.2930000000001</v>
      </c>
      <c r="C86">
        <v>0.36235098710000002</v>
      </c>
      <c r="D86">
        <v>0.35421190000000002</v>
      </c>
      <c r="E86">
        <v>1.0229779103000001</v>
      </c>
      <c r="F86" s="2">
        <v>0.30631829999999999</v>
      </c>
      <c r="G86">
        <v>0.87318306999999995</v>
      </c>
      <c r="H86">
        <f>-LOG10(G86)</f>
        <v>5.8894693344091045E-2</v>
      </c>
    </row>
    <row r="87" spans="1:8" x14ac:dyDescent="0.2">
      <c r="A87" t="s">
        <v>58</v>
      </c>
      <c r="B87" s="2">
        <v>32.514850000000003</v>
      </c>
      <c r="C87">
        <v>-1.2515331029000001</v>
      </c>
      <c r="D87">
        <v>1.1984272</v>
      </c>
      <c r="E87">
        <v>-1.0443130044</v>
      </c>
      <c r="F87" s="2">
        <v>0.29634060000000001</v>
      </c>
      <c r="G87">
        <v>0.87318306999999995</v>
      </c>
      <c r="H87">
        <f>-LOG10(G87)</f>
        <v>5.8894693344091045E-2</v>
      </c>
    </row>
    <row r="88" spans="1:8" x14ac:dyDescent="0.2">
      <c r="A88" t="s">
        <v>95</v>
      </c>
      <c r="B88" s="2">
        <v>422.005</v>
      </c>
      <c r="C88">
        <v>0.31447692379999997</v>
      </c>
      <c r="D88">
        <v>0.3074267</v>
      </c>
      <c r="E88">
        <v>1.0229331400999999</v>
      </c>
      <c r="F88" s="2">
        <v>0.30633949999999999</v>
      </c>
      <c r="G88">
        <v>0.87318306999999995</v>
      </c>
      <c r="H88">
        <f>-LOG10(G88)</f>
        <v>5.8894693344091045E-2</v>
      </c>
    </row>
    <row r="89" spans="1:8" x14ac:dyDescent="0.2">
      <c r="A89" t="s">
        <v>146</v>
      </c>
      <c r="B89" s="2">
        <v>184.20500000000001</v>
      </c>
      <c r="C89">
        <v>-0.65203043270000005</v>
      </c>
      <c r="D89">
        <v>0.63946400000000003</v>
      </c>
      <c r="E89">
        <v>-1.019651536</v>
      </c>
      <c r="F89" s="2">
        <v>0.3078938</v>
      </c>
      <c r="G89">
        <v>0.87318306999999995</v>
      </c>
      <c r="H89" t="s">
        <v>31</v>
      </c>
    </row>
    <row r="90" spans="1:8" x14ac:dyDescent="0.2">
      <c r="A90" t="s">
        <v>185</v>
      </c>
      <c r="B90" s="2">
        <v>101.72539999999999</v>
      </c>
      <c r="C90">
        <v>-0.65738423999999995</v>
      </c>
      <c r="D90">
        <v>0.6407678</v>
      </c>
      <c r="E90">
        <v>-1.0259320729999999</v>
      </c>
      <c r="F90">
        <v>0.30492360000000002</v>
      </c>
      <c r="G90">
        <v>0.87318309999999999</v>
      </c>
      <c r="H90">
        <f>-LOG10(G90)</f>
        <v>5.8894678423011271E-2</v>
      </c>
    </row>
    <row r="91" spans="1:8" x14ac:dyDescent="0.2">
      <c r="A91" t="s">
        <v>192</v>
      </c>
      <c r="B91" s="2">
        <v>33155.279999999999</v>
      </c>
      <c r="C91">
        <v>0.3634676</v>
      </c>
      <c r="D91">
        <v>0.35942879999999999</v>
      </c>
      <c r="E91">
        <v>1.0112367760000001</v>
      </c>
      <c r="F91">
        <v>0.31190311999999998</v>
      </c>
      <c r="G91">
        <v>0.87318309999999999</v>
      </c>
      <c r="H91">
        <f>-LOG10(G91)</f>
        <v>5.8894678423011271E-2</v>
      </c>
    </row>
    <row r="92" spans="1:8" x14ac:dyDescent="0.2">
      <c r="A92" t="s">
        <v>201</v>
      </c>
      <c r="B92" s="2">
        <v>276.28890000000001</v>
      </c>
      <c r="C92">
        <v>0.46599637999999999</v>
      </c>
      <c r="D92">
        <v>0.4614625</v>
      </c>
      <c r="E92">
        <v>1.0098249749999999</v>
      </c>
      <c r="F92">
        <v>0.31257914999999997</v>
      </c>
      <c r="G92">
        <v>0.87318309999999999</v>
      </c>
      <c r="H92">
        <f>-LOG10(G92)</f>
        <v>5.8894678423011271E-2</v>
      </c>
    </row>
    <row r="93" spans="1:8" x14ac:dyDescent="0.2">
      <c r="A93" t="s">
        <v>238</v>
      </c>
      <c r="B93" s="2">
        <v>82.364339999999999</v>
      </c>
      <c r="C93">
        <v>-0.67674862000000002</v>
      </c>
      <c r="D93">
        <v>0.6670758</v>
      </c>
      <c r="E93">
        <v>-1.014500309</v>
      </c>
      <c r="F93">
        <v>0.31034408000000002</v>
      </c>
      <c r="G93">
        <v>0.87318309999999999</v>
      </c>
      <c r="H93">
        <f>-LOG10(G93)</f>
        <v>5.8894678423011271E-2</v>
      </c>
    </row>
    <row r="94" spans="1:8" x14ac:dyDescent="0.2">
      <c r="A94" t="s">
        <v>172</v>
      </c>
      <c r="B94" s="2">
        <v>11679.64</v>
      </c>
      <c r="C94">
        <v>0.49424384999999998</v>
      </c>
      <c r="D94">
        <v>0.50286070000000005</v>
      </c>
      <c r="E94">
        <v>0.98286427700000001</v>
      </c>
      <c r="F94">
        <v>0.32567424</v>
      </c>
      <c r="G94">
        <v>0.87542109999999995</v>
      </c>
      <c r="H94">
        <f>-LOG10(G94)</f>
        <v>5.7782989933170457E-2</v>
      </c>
    </row>
    <row r="95" spans="1:8" x14ac:dyDescent="0.2">
      <c r="A95" t="s">
        <v>206</v>
      </c>
      <c r="B95" s="2">
        <v>25.233350000000002</v>
      </c>
      <c r="C95">
        <v>1.24169862</v>
      </c>
      <c r="D95">
        <v>1.2757816</v>
      </c>
      <c r="E95">
        <v>0.97328462199999999</v>
      </c>
      <c r="F95">
        <v>0.33041186</v>
      </c>
      <c r="G95">
        <v>0.87542109999999995</v>
      </c>
      <c r="H95">
        <f>-LOG10(G95)</f>
        <v>5.7782989933170457E-2</v>
      </c>
    </row>
    <row r="96" spans="1:8" x14ac:dyDescent="0.2">
      <c r="A96" t="s">
        <v>213</v>
      </c>
      <c r="B96" s="2">
        <v>3410.2040000000002</v>
      </c>
      <c r="C96">
        <v>-0.34054486</v>
      </c>
      <c r="D96">
        <v>0.34782829999999998</v>
      </c>
      <c r="E96">
        <v>-0.97906019099999997</v>
      </c>
      <c r="F96" s="2">
        <v>0.32755023999999999</v>
      </c>
      <c r="G96">
        <v>0.87542109999999995</v>
      </c>
      <c r="H96">
        <f>-LOG10(G96)</f>
        <v>5.7782989933170457E-2</v>
      </c>
    </row>
    <row r="97" spans="1:8" x14ac:dyDescent="0.2">
      <c r="A97" t="s">
        <v>235</v>
      </c>
      <c r="B97" s="2">
        <v>6.8956770000000001</v>
      </c>
      <c r="C97">
        <v>-1.4321277299999999</v>
      </c>
      <c r="D97">
        <v>1.4312644999999999</v>
      </c>
      <c r="E97">
        <v>-1.0006031179999999</v>
      </c>
      <c r="F97">
        <v>0.31701871999999998</v>
      </c>
      <c r="G97">
        <v>0.87542109999999995</v>
      </c>
      <c r="H97">
        <f>-LOG10(G97)</f>
        <v>5.7782989933170457E-2</v>
      </c>
    </row>
    <row r="98" spans="1:8" x14ac:dyDescent="0.2">
      <c r="A98" t="s">
        <v>63</v>
      </c>
      <c r="B98" s="2">
        <v>51.725189999999998</v>
      </c>
      <c r="C98">
        <v>1.1083597866999999</v>
      </c>
      <c r="D98">
        <v>1.1198030999999999</v>
      </c>
      <c r="E98">
        <v>0.98978100140000003</v>
      </c>
      <c r="F98" s="2">
        <v>0.32228119999999999</v>
      </c>
      <c r="G98">
        <v>0.87542112000000005</v>
      </c>
      <c r="H98">
        <f>-LOG10(G98)</f>
        <v>5.778298001121452E-2</v>
      </c>
    </row>
    <row r="99" spans="1:8" x14ac:dyDescent="0.2">
      <c r="A99" t="s">
        <v>18</v>
      </c>
      <c r="B99" s="2">
        <v>27973.64</v>
      </c>
      <c r="C99">
        <v>0.26858979589999998</v>
      </c>
      <c r="D99">
        <v>0.28221210000000002</v>
      </c>
      <c r="E99">
        <v>0.95173039189999997</v>
      </c>
      <c r="F99" s="2">
        <v>0.34123369999999997</v>
      </c>
      <c r="G99">
        <v>0.88948720999999997</v>
      </c>
      <c r="H99">
        <f>-LOG10(G99)</f>
        <v>5.0860292286473853E-2</v>
      </c>
    </row>
    <row r="100" spans="1:8" x14ac:dyDescent="0.2">
      <c r="A100" t="s">
        <v>25</v>
      </c>
      <c r="B100" s="2">
        <v>13.083410000000001</v>
      </c>
      <c r="C100">
        <v>1.9855559995000001</v>
      </c>
      <c r="D100">
        <v>2.1074213999999998</v>
      </c>
      <c r="E100">
        <v>0.9421732008</v>
      </c>
      <c r="F100" s="2">
        <v>0.34610400000000002</v>
      </c>
      <c r="G100">
        <v>0.88948720999999997</v>
      </c>
      <c r="H100">
        <f>-LOG10(G100)</f>
        <v>5.0860292286473853E-2</v>
      </c>
    </row>
    <row r="101" spans="1:8" x14ac:dyDescent="0.2">
      <c r="A101" t="s">
        <v>99</v>
      </c>
      <c r="B101" s="2">
        <v>467.85059999999999</v>
      </c>
      <c r="C101">
        <v>0.46382701030000001</v>
      </c>
      <c r="D101">
        <v>0.4906084</v>
      </c>
      <c r="E101">
        <v>0.94541192190000001</v>
      </c>
      <c r="F101" s="2">
        <v>0.34444859999999999</v>
      </c>
      <c r="G101">
        <v>0.88948720999999997</v>
      </c>
      <c r="H101">
        <f>-LOG10(G101)</f>
        <v>5.0860292286473853E-2</v>
      </c>
    </row>
    <row r="102" spans="1:8" x14ac:dyDescent="0.2">
      <c r="A102" t="s">
        <v>91</v>
      </c>
      <c r="B102" s="2">
        <v>52546.71</v>
      </c>
      <c r="C102">
        <v>-0.38924878639999999</v>
      </c>
      <c r="D102">
        <v>0.41730529999999999</v>
      </c>
      <c r="E102">
        <v>-0.93276752399999996</v>
      </c>
      <c r="F102" s="2">
        <v>0.35093999999999997</v>
      </c>
      <c r="G102">
        <v>0.89298597000000002</v>
      </c>
      <c r="H102">
        <f>-LOG10(G102)</f>
        <v>4.9155364403107117E-2</v>
      </c>
    </row>
    <row r="103" spans="1:8" x14ac:dyDescent="0.2">
      <c r="A103" t="s">
        <v>242</v>
      </c>
      <c r="B103" s="2">
        <v>8.1508880000000001</v>
      </c>
      <c r="C103">
        <v>1.1652654</v>
      </c>
      <c r="D103">
        <v>1.2692922</v>
      </c>
      <c r="E103">
        <v>0.91804346999999997</v>
      </c>
      <c r="F103" s="2">
        <v>0.35859611000000002</v>
      </c>
      <c r="G103">
        <v>0.89474949999999998</v>
      </c>
      <c r="H103">
        <f>-LOG10(G103)</f>
        <v>4.8298535628432109E-2</v>
      </c>
    </row>
    <row r="104" spans="1:8" x14ac:dyDescent="0.2">
      <c r="A104" t="s">
        <v>69</v>
      </c>
      <c r="B104" s="2">
        <v>12.001469999999999</v>
      </c>
      <c r="C104">
        <v>-1.6348586809000001</v>
      </c>
      <c r="D104">
        <v>1.7794793</v>
      </c>
      <c r="E104">
        <v>-0.9187287046</v>
      </c>
      <c r="F104" s="2">
        <v>0.35823749999999999</v>
      </c>
      <c r="G104">
        <v>0.89474951000000003</v>
      </c>
      <c r="H104">
        <f>-LOG10(G104)</f>
        <v>4.8298530774621276E-2</v>
      </c>
    </row>
    <row r="105" spans="1:8" x14ac:dyDescent="0.2">
      <c r="A105" t="s">
        <v>60</v>
      </c>
      <c r="B105" s="2">
        <v>6.4742069999999998</v>
      </c>
      <c r="C105">
        <v>1.3783528941000001</v>
      </c>
      <c r="D105">
        <v>1.5290893000000001</v>
      </c>
      <c r="E105">
        <v>0.90142077109999996</v>
      </c>
      <c r="F105" s="2">
        <v>0.36736459999999999</v>
      </c>
      <c r="G105">
        <v>0.90781455</v>
      </c>
      <c r="H105">
        <f>-LOG10(G105)</f>
        <v>4.2002860881479143E-2</v>
      </c>
    </row>
    <row r="106" spans="1:8" x14ac:dyDescent="0.2">
      <c r="A106" t="s">
        <v>54</v>
      </c>
      <c r="B106">
        <v>11.4086</v>
      </c>
      <c r="C106">
        <v>1.2828076939999999</v>
      </c>
      <c r="D106">
        <v>1.4910916999999999</v>
      </c>
      <c r="E106">
        <v>0.86031441779999995</v>
      </c>
      <c r="F106" s="2">
        <v>0.38961570000000001</v>
      </c>
      <c r="G106">
        <v>0.94463441000000004</v>
      </c>
      <c r="H106">
        <f>-LOG10(G106)</f>
        <v>2.4736238516955233E-2</v>
      </c>
    </row>
    <row r="107" spans="1:8" x14ac:dyDescent="0.2">
      <c r="A107" t="s">
        <v>87</v>
      </c>
      <c r="B107" s="2">
        <v>10047.530000000001</v>
      </c>
      <c r="C107">
        <v>0.3877994032</v>
      </c>
      <c r="D107">
        <v>0.44969890000000001</v>
      </c>
      <c r="E107">
        <v>0.86235343919999996</v>
      </c>
      <c r="F107" s="2">
        <v>0.38849309999999998</v>
      </c>
      <c r="G107">
        <v>0.94463441000000004</v>
      </c>
      <c r="H107">
        <f>-LOG10(G107)</f>
        <v>2.4736238516955233E-2</v>
      </c>
    </row>
    <row r="108" spans="1:8" x14ac:dyDescent="0.2">
      <c r="A108" t="s">
        <v>221</v>
      </c>
      <c r="B108" s="2">
        <v>3.6114639999999998</v>
      </c>
      <c r="C108">
        <v>2.2954596</v>
      </c>
      <c r="D108">
        <v>2.7341182000000002</v>
      </c>
      <c r="E108">
        <v>0.83956122</v>
      </c>
      <c r="F108">
        <v>0.40115445</v>
      </c>
      <c r="G108">
        <v>0.95459899999999998</v>
      </c>
      <c r="H108">
        <f>-LOG10(G108)</f>
        <v>2.017902491918757E-2</v>
      </c>
    </row>
    <row r="109" spans="1:8" x14ac:dyDescent="0.2">
      <c r="A109" t="s">
        <v>93</v>
      </c>
      <c r="B109" s="2">
        <v>0.31218059999999997</v>
      </c>
      <c r="C109">
        <v>-3.4681875229000001</v>
      </c>
      <c r="D109">
        <v>4.1107877000000004</v>
      </c>
      <c r="E109">
        <v>-0.84367954140000001</v>
      </c>
      <c r="F109" s="2">
        <v>0.39884849999999999</v>
      </c>
      <c r="G109">
        <v>0.95459901999999996</v>
      </c>
      <c r="H109">
        <f>-LOG10(G109)</f>
        <v>2.017901582019465E-2</v>
      </c>
    </row>
    <row r="110" spans="1:8" x14ac:dyDescent="0.2">
      <c r="A110" t="s">
        <v>20</v>
      </c>
      <c r="B110" s="2">
        <v>385.55509999999998</v>
      </c>
      <c r="C110">
        <v>-0.27629084900000001</v>
      </c>
      <c r="D110">
        <v>0.33480880000000002</v>
      </c>
      <c r="E110">
        <v>-0.8252198664</v>
      </c>
      <c r="F110" s="2">
        <v>0.40924680000000002</v>
      </c>
      <c r="G110">
        <v>0.95614929000000004</v>
      </c>
      <c r="H110">
        <f>-LOG10(G110)</f>
        <v>1.9474293120015002E-2</v>
      </c>
    </row>
    <row r="111" spans="1:8" x14ac:dyDescent="0.2">
      <c r="A111" t="s">
        <v>205</v>
      </c>
      <c r="B111" s="2">
        <v>24.666340000000002</v>
      </c>
      <c r="C111">
        <v>-0.74957278999999999</v>
      </c>
      <c r="D111">
        <v>0.9082171</v>
      </c>
      <c r="E111">
        <v>-0.82532338800000005</v>
      </c>
      <c r="F111">
        <v>0.40918801999999999</v>
      </c>
      <c r="G111">
        <v>0.95614929999999998</v>
      </c>
      <c r="H111">
        <f>-LOG10(G111)</f>
        <v>1.9474288577895047E-2</v>
      </c>
    </row>
    <row r="112" spans="1:8" x14ac:dyDescent="0.2">
      <c r="A112" t="s">
        <v>44</v>
      </c>
      <c r="B112" s="2">
        <v>20.036439999999999</v>
      </c>
      <c r="C112">
        <v>0.83909645759999996</v>
      </c>
      <c r="D112">
        <v>1.0688991000000001</v>
      </c>
      <c r="E112">
        <v>0.78500998330000005</v>
      </c>
      <c r="F112" s="2">
        <v>0.43244769999999999</v>
      </c>
      <c r="G112">
        <v>0.97276478</v>
      </c>
      <c r="H112">
        <f>-LOG10(G112)</f>
        <v>1.1992161887695864E-2</v>
      </c>
    </row>
    <row r="113" spans="1:8" x14ac:dyDescent="0.2">
      <c r="A113" t="s">
        <v>53</v>
      </c>
      <c r="B113" s="2">
        <v>3.4760219999999999</v>
      </c>
      <c r="C113">
        <v>-2.2720924602000001</v>
      </c>
      <c r="D113">
        <v>2.9122601000000001</v>
      </c>
      <c r="E113">
        <v>-0.78018184099999999</v>
      </c>
      <c r="F113" s="2">
        <v>0.4352838</v>
      </c>
      <c r="G113">
        <v>0.97276478</v>
      </c>
      <c r="H113">
        <f>-LOG10(G113)</f>
        <v>1.1992161887695864E-2</v>
      </c>
    </row>
    <row r="114" spans="1:8" x14ac:dyDescent="0.2">
      <c r="A114" t="s">
        <v>169</v>
      </c>
      <c r="B114" s="2">
        <v>66.364490000000004</v>
      </c>
      <c r="C114">
        <v>-0.52681012999999999</v>
      </c>
      <c r="D114">
        <v>0.66292510000000004</v>
      </c>
      <c r="E114">
        <v>-0.79467513300000003</v>
      </c>
      <c r="F114">
        <v>0.42680249999999997</v>
      </c>
      <c r="G114">
        <v>0.97276479999999999</v>
      </c>
      <c r="H114">
        <f>-LOG10(G114)</f>
        <v>1.1992152958621003E-2</v>
      </c>
    </row>
    <row r="115" spans="1:8" x14ac:dyDescent="0.2">
      <c r="A115" t="s">
        <v>188</v>
      </c>
      <c r="B115" s="2">
        <v>50.601849999999999</v>
      </c>
      <c r="C115">
        <v>-0.76094856</v>
      </c>
      <c r="D115">
        <v>0.96622779999999997</v>
      </c>
      <c r="E115">
        <v>-0.78754573800000005</v>
      </c>
      <c r="F115" s="2">
        <v>0.43096245999999999</v>
      </c>
      <c r="G115">
        <v>0.97276479999999999</v>
      </c>
      <c r="H115">
        <f>-LOG10(G115)</f>
        <v>1.1992152958621003E-2</v>
      </c>
    </row>
    <row r="116" spans="1:8" x14ac:dyDescent="0.2">
      <c r="A116" t="s">
        <v>189</v>
      </c>
      <c r="B116" s="2">
        <v>144.98269999999999</v>
      </c>
      <c r="C116">
        <v>-0.50095213000000005</v>
      </c>
      <c r="D116">
        <v>0.63310770000000005</v>
      </c>
      <c r="E116">
        <v>-0.79125888300000002</v>
      </c>
      <c r="F116">
        <v>0.42879294000000001</v>
      </c>
      <c r="G116">
        <v>0.97276479999999999</v>
      </c>
      <c r="H116">
        <f>-LOG10(G116)</f>
        <v>1.1992152958621003E-2</v>
      </c>
    </row>
    <row r="117" spans="1:8" x14ac:dyDescent="0.2">
      <c r="A117" t="s">
        <v>32</v>
      </c>
      <c r="B117" s="2">
        <v>177.49440000000001</v>
      </c>
      <c r="C117">
        <v>0.52642594639999996</v>
      </c>
      <c r="D117">
        <v>0.6918166</v>
      </c>
      <c r="E117">
        <v>0.76093280050000001</v>
      </c>
      <c r="F117" s="2">
        <v>0.44669720000000002</v>
      </c>
      <c r="G117">
        <v>0.98966536000000005</v>
      </c>
      <c r="H117">
        <f>-LOG10(G117)</f>
        <v>4.5116305272866657E-3</v>
      </c>
    </row>
    <row r="118" spans="1:8" x14ac:dyDescent="0.2">
      <c r="A118" t="s">
        <v>154</v>
      </c>
      <c r="B118" s="2">
        <v>3.5424579999999999</v>
      </c>
      <c r="C118">
        <v>-1.3442924999999999</v>
      </c>
      <c r="D118">
        <v>2.7499932999999999</v>
      </c>
      <c r="E118">
        <v>-0.488834824</v>
      </c>
      <c r="F118" s="2">
        <v>0.62495864000000001</v>
      </c>
      <c r="G118">
        <v>0.99392389999999997</v>
      </c>
      <c r="H118">
        <f>-LOG10(G118)</f>
        <v>2.6468661814326795E-3</v>
      </c>
    </row>
    <row r="119" spans="1:8" x14ac:dyDescent="0.2">
      <c r="A119" t="s">
        <v>155</v>
      </c>
      <c r="B119" s="2">
        <v>2510.268</v>
      </c>
      <c r="C119">
        <v>5.5076519999999997E-2</v>
      </c>
      <c r="D119">
        <v>0.39355689999999999</v>
      </c>
      <c r="E119">
        <v>0.13994549100000001</v>
      </c>
      <c r="F119" s="2">
        <v>0.88870305999999999</v>
      </c>
      <c r="G119">
        <v>0.99392389999999997</v>
      </c>
      <c r="H119">
        <f>-LOG10(G119)</f>
        <v>2.6468661814326795E-3</v>
      </c>
    </row>
    <row r="120" spans="1:8" x14ac:dyDescent="0.2">
      <c r="A120" t="s">
        <v>156</v>
      </c>
      <c r="B120" s="2">
        <v>122.6053</v>
      </c>
      <c r="C120">
        <v>-0.24401870000000001</v>
      </c>
      <c r="D120">
        <v>0.69351969999999996</v>
      </c>
      <c r="E120">
        <v>-0.35185549700000002</v>
      </c>
      <c r="F120" s="2">
        <v>0.72494663999999998</v>
      </c>
      <c r="G120">
        <v>0.99392389999999997</v>
      </c>
      <c r="H120">
        <f>-LOG10(G120)</f>
        <v>2.6468661814326795E-3</v>
      </c>
    </row>
    <row r="121" spans="1:8" x14ac:dyDescent="0.2">
      <c r="A121" t="s">
        <v>159</v>
      </c>
      <c r="B121" s="2">
        <v>20.56418</v>
      </c>
      <c r="C121">
        <v>-0.34991348999999999</v>
      </c>
      <c r="D121">
        <v>1.1981428999999999</v>
      </c>
      <c r="E121">
        <v>-0.29204653800000002</v>
      </c>
      <c r="F121">
        <v>0.77025104</v>
      </c>
      <c r="G121">
        <v>0.99392389999999997</v>
      </c>
      <c r="H121">
        <f>-LOG10(G121)</f>
        <v>2.6468661814326795E-3</v>
      </c>
    </row>
    <row r="122" spans="1:8" x14ac:dyDescent="0.2">
      <c r="A122" t="s">
        <v>163</v>
      </c>
      <c r="B122" s="2">
        <v>77.629329999999996</v>
      </c>
      <c r="C122">
        <v>0.30245612999999999</v>
      </c>
      <c r="D122">
        <v>0.94303119999999996</v>
      </c>
      <c r="E122">
        <v>0.32072758499999998</v>
      </c>
      <c r="F122">
        <v>0.74841683999999997</v>
      </c>
      <c r="G122">
        <v>0.99392389999999997</v>
      </c>
      <c r="H122">
        <f>-LOG10(G122)</f>
        <v>2.6468661814326795E-3</v>
      </c>
    </row>
    <row r="123" spans="1:8" x14ac:dyDescent="0.2">
      <c r="A123" t="s">
        <v>164</v>
      </c>
      <c r="B123" s="2">
        <v>2.168482</v>
      </c>
      <c r="C123">
        <v>2.1619679199999999</v>
      </c>
      <c r="D123">
        <v>3.057366</v>
      </c>
      <c r="E123">
        <v>0.70713414399999996</v>
      </c>
      <c r="F123" s="2">
        <v>0.47948311999999998</v>
      </c>
      <c r="G123">
        <v>0.99392389999999997</v>
      </c>
      <c r="H123">
        <f>-LOG10(G123)</f>
        <v>2.6468661814326795E-3</v>
      </c>
    </row>
    <row r="124" spans="1:8" x14ac:dyDescent="0.2">
      <c r="A124" t="s">
        <v>165</v>
      </c>
      <c r="B124" s="2">
        <v>31.2242</v>
      </c>
      <c r="C124">
        <v>-0.17062129000000001</v>
      </c>
      <c r="D124">
        <v>0.98981819999999998</v>
      </c>
      <c r="E124">
        <v>-0.17237638899999999</v>
      </c>
      <c r="F124">
        <v>0.86314162999999999</v>
      </c>
      <c r="G124">
        <v>0.99392389999999997</v>
      </c>
      <c r="H124">
        <f>-LOG10(G124)</f>
        <v>2.6468661814326795E-3</v>
      </c>
    </row>
    <row r="125" spans="1:8" x14ac:dyDescent="0.2">
      <c r="A125" t="s">
        <v>166</v>
      </c>
      <c r="B125" s="2">
        <v>32.627040000000001</v>
      </c>
      <c r="C125">
        <v>0.35834104</v>
      </c>
      <c r="D125">
        <v>1.1085932999999999</v>
      </c>
      <c r="E125">
        <v>0.32323941899999997</v>
      </c>
      <c r="F125" s="2">
        <v>0.74651392999999999</v>
      </c>
      <c r="G125">
        <v>0.99392389999999997</v>
      </c>
      <c r="H125">
        <f>-LOG10(G125)</f>
        <v>2.6468661814326795E-3</v>
      </c>
    </row>
    <row r="126" spans="1:8" x14ac:dyDescent="0.2">
      <c r="A126" t="s">
        <v>170</v>
      </c>
      <c r="B126" s="2">
        <v>619.10630000000003</v>
      </c>
      <c r="C126">
        <v>-0.20470463999999999</v>
      </c>
      <c r="D126">
        <v>0.51717400000000002</v>
      </c>
      <c r="E126">
        <v>-0.39581388200000001</v>
      </c>
      <c r="F126" s="2">
        <v>0.69224233000000002</v>
      </c>
      <c r="G126">
        <v>0.99392389999999997</v>
      </c>
      <c r="H126">
        <f>-LOG10(G126)</f>
        <v>2.6468661814326795E-3</v>
      </c>
    </row>
    <row r="127" spans="1:8" x14ac:dyDescent="0.2">
      <c r="A127" t="s">
        <v>171</v>
      </c>
      <c r="B127" s="2">
        <v>5.0866899999999999</v>
      </c>
      <c r="C127">
        <v>-0.14837902</v>
      </c>
      <c r="D127">
        <v>3.1304978999999999</v>
      </c>
      <c r="E127">
        <v>-4.73979E-2</v>
      </c>
      <c r="F127" s="2">
        <v>0.9621961</v>
      </c>
      <c r="G127">
        <v>0.99392389999999997</v>
      </c>
      <c r="H127">
        <f>-LOG10(G127)</f>
        <v>2.6468661814326795E-3</v>
      </c>
    </row>
    <row r="128" spans="1:8" x14ac:dyDescent="0.2">
      <c r="A128" t="s">
        <v>174</v>
      </c>
      <c r="B128" s="2">
        <v>50502.69</v>
      </c>
      <c r="C128">
        <v>2.3884800000000001E-2</v>
      </c>
      <c r="D128">
        <v>0.27272459999999998</v>
      </c>
      <c r="E128">
        <v>8.7578470000000005E-2</v>
      </c>
      <c r="F128">
        <v>0.93021171000000002</v>
      </c>
      <c r="G128">
        <v>0.99392389999999997</v>
      </c>
      <c r="H128">
        <f>-LOG10(G128)</f>
        <v>2.6468661814326795E-3</v>
      </c>
    </row>
    <row r="129" spans="1:8" x14ac:dyDescent="0.2">
      <c r="A129" t="s">
        <v>178</v>
      </c>
      <c r="B129" s="2">
        <v>1430.8130000000001</v>
      </c>
      <c r="C129">
        <v>-2.1692949999999999E-2</v>
      </c>
      <c r="D129">
        <v>0.3321308</v>
      </c>
      <c r="E129">
        <v>-6.5314479999999994E-2</v>
      </c>
      <c r="F129">
        <v>0.94792361000000003</v>
      </c>
      <c r="G129">
        <v>0.99392389999999997</v>
      </c>
      <c r="H129">
        <f>-LOG10(G129)</f>
        <v>2.6468661814326795E-3</v>
      </c>
    </row>
    <row r="130" spans="1:8" x14ac:dyDescent="0.2">
      <c r="A130" t="s">
        <v>179</v>
      </c>
      <c r="B130" s="2">
        <v>2.5076420000000001</v>
      </c>
      <c r="C130">
        <v>-0.21609228</v>
      </c>
      <c r="D130">
        <v>2.9582777999999998</v>
      </c>
      <c r="E130">
        <v>-7.3046649000000005E-2</v>
      </c>
      <c r="F130" s="2">
        <v>0.94176899999999997</v>
      </c>
      <c r="G130">
        <v>0.99392389999999997</v>
      </c>
      <c r="H130">
        <f>-LOG10(G130)</f>
        <v>2.6468661814326795E-3</v>
      </c>
    </row>
    <row r="131" spans="1:8" x14ac:dyDescent="0.2">
      <c r="A131" t="s">
        <v>186</v>
      </c>
      <c r="B131" s="2">
        <v>1167.8789999999999</v>
      </c>
      <c r="C131">
        <v>-2.1181680000000001E-2</v>
      </c>
      <c r="D131">
        <v>0.32592549999999998</v>
      </c>
      <c r="E131">
        <v>-6.4989336999999994E-2</v>
      </c>
      <c r="F131">
        <v>0.94818248999999999</v>
      </c>
      <c r="G131">
        <v>0.99392389999999997</v>
      </c>
      <c r="H131">
        <f>-LOG10(G131)</f>
        <v>2.6468661814326795E-3</v>
      </c>
    </row>
    <row r="132" spans="1:8" x14ac:dyDescent="0.2">
      <c r="A132" t="s">
        <v>190</v>
      </c>
      <c r="B132" s="2">
        <v>4465.9669999999996</v>
      </c>
      <c r="C132">
        <v>0.19264485000000001</v>
      </c>
      <c r="D132">
        <v>0.27831719999999999</v>
      </c>
      <c r="E132">
        <v>0.69217722800000003</v>
      </c>
      <c r="F132" s="2">
        <v>0.48882604000000002</v>
      </c>
      <c r="G132">
        <v>0.99392389999999997</v>
      </c>
      <c r="H132">
        <f>-LOG10(G132)</f>
        <v>2.6468661814326795E-3</v>
      </c>
    </row>
    <row r="133" spans="1:8" x14ac:dyDescent="0.2">
      <c r="A133" t="s">
        <v>191</v>
      </c>
      <c r="B133" s="2">
        <v>26.90222</v>
      </c>
      <c r="C133">
        <v>-0.25332767</v>
      </c>
      <c r="D133">
        <v>1.0561901</v>
      </c>
      <c r="E133">
        <v>-0.23985046099999999</v>
      </c>
      <c r="F133" s="2">
        <v>0.81044618999999996</v>
      </c>
      <c r="G133">
        <v>0.99392389999999997</v>
      </c>
      <c r="H133">
        <f>-LOG10(G133)</f>
        <v>2.6468661814326795E-3</v>
      </c>
    </row>
    <row r="134" spans="1:8" x14ac:dyDescent="0.2">
      <c r="A134" t="s">
        <v>193</v>
      </c>
      <c r="B134" s="2">
        <v>9.554119</v>
      </c>
      <c r="C134">
        <v>0.47667892000000001</v>
      </c>
      <c r="D134">
        <v>0.95261240000000003</v>
      </c>
      <c r="E134">
        <v>0.50039124499999998</v>
      </c>
      <c r="F134">
        <v>0.61679961999999999</v>
      </c>
      <c r="G134">
        <v>0.99392389999999997</v>
      </c>
      <c r="H134">
        <f>-LOG10(G134)</f>
        <v>2.6468661814326795E-3</v>
      </c>
    </row>
    <row r="135" spans="1:8" x14ac:dyDescent="0.2">
      <c r="A135" t="s">
        <v>198</v>
      </c>
      <c r="B135" s="2">
        <v>22.64425</v>
      </c>
      <c r="C135">
        <v>-0.7748891</v>
      </c>
      <c r="D135">
        <v>1.135189</v>
      </c>
      <c r="E135">
        <v>-0.68260799000000005</v>
      </c>
      <c r="F135">
        <v>0.49485457999999999</v>
      </c>
      <c r="G135">
        <v>0.99392389999999997</v>
      </c>
      <c r="H135">
        <f>-LOG10(G135)</f>
        <v>2.6468661814326795E-3</v>
      </c>
    </row>
    <row r="136" spans="1:8" x14ac:dyDescent="0.2">
      <c r="A136" t="s">
        <v>199</v>
      </c>
      <c r="B136" s="2">
        <v>1543.5129999999999</v>
      </c>
      <c r="C136">
        <v>-2.002775E-2</v>
      </c>
      <c r="D136">
        <v>0.37033440000000001</v>
      </c>
      <c r="E136">
        <v>-5.4080187000000002E-2</v>
      </c>
      <c r="F136" s="2">
        <v>0.95687127999999999</v>
      </c>
      <c r="G136">
        <v>0.99392389999999997</v>
      </c>
      <c r="H136">
        <f>-LOG10(G136)</f>
        <v>2.6468661814326795E-3</v>
      </c>
    </row>
    <row r="137" spans="1:8" x14ac:dyDescent="0.2">
      <c r="A137" t="s">
        <v>200</v>
      </c>
      <c r="B137" s="2">
        <v>505.52659999999997</v>
      </c>
      <c r="C137">
        <v>-3.154701E-2</v>
      </c>
      <c r="D137">
        <v>0.40337400000000001</v>
      </c>
      <c r="E137">
        <v>-7.8207847999999996E-2</v>
      </c>
      <c r="F137" s="2">
        <v>0.93766271999999995</v>
      </c>
      <c r="G137">
        <v>0.99392389999999997</v>
      </c>
      <c r="H137">
        <f>-LOG10(G137)</f>
        <v>2.6468661814326795E-3</v>
      </c>
    </row>
    <row r="138" spans="1:8" x14ac:dyDescent="0.2">
      <c r="A138" t="s">
        <v>202</v>
      </c>
      <c r="B138" s="2">
        <v>137.36150000000001</v>
      </c>
      <c r="C138">
        <v>0.10112204</v>
      </c>
      <c r="D138">
        <v>0.38097959999999997</v>
      </c>
      <c r="E138">
        <v>0.26542637800000002</v>
      </c>
      <c r="F138">
        <v>0.79068101999999996</v>
      </c>
      <c r="G138">
        <v>0.99392389999999997</v>
      </c>
      <c r="H138">
        <f>-LOG10(G138)</f>
        <v>2.6468661814326795E-3</v>
      </c>
    </row>
    <row r="139" spans="1:8" x14ac:dyDescent="0.2">
      <c r="A139" t="s">
        <v>203</v>
      </c>
      <c r="B139" s="2">
        <v>3.5710229999999998</v>
      </c>
      <c r="C139">
        <v>-0.95407761000000002</v>
      </c>
      <c r="D139">
        <v>3.2640625999999999</v>
      </c>
      <c r="E139">
        <v>-0.29229757899999997</v>
      </c>
      <c r="F139">
        <v>0.77005911000000005</v>
      </c>
      <c r="G139">
        <v>0.99392389999999997</v>
      </c>
      <c r="H139">
        <f>-LOG10(G139)</f>
        <v>2.6468661814326795E-3</v>
      </c>
    </row>
    <row r="140" spans="1:8" x14ac:dyDescent="0.2">
      <c r="A140" t="s">
        <v>204</v>
      </c>
      <c r="B140" s="2">
        <v>0.63810719999999999</v>
      </c>
      <c r="C140">
        <v>1.25435998</v>
      </c>
      <c r="D140">
        <v>3.3295976</v>
      </c>
      <c r="E140">
        <v>0.37673019899999999</v>
      </c>
      <c r="F140">
        <v>0.70637411999999999</v>
      </c>
      <c r="G140">
        <v>0.99392389999999997</v>
      </c>
      <c r="H140">
        <f>-LOG10(G140)</f>
        <v>2.6468661814326795E-3</v>
      </c>
    </row>
    <row r="141" spans="1:8" x14ac:dyDescent="0.2">
      <c r="A141" t="s">
        <v>208</v>
      </c>
      <c r="B141" s="2">
        <v>4.9734740000000004</v>
      </c>
      <c r="C141">
        <v>1.63588442</v>
      </c>
      <c r="D141">
        <v>2.4656942000000002</v>
      </c>
      <c r="E141">
        <v>0.66345795299999999</v>
      </c>
      <c r="F141">
        <v>0.50703730000000002</v>
      </c>
      <c r="G141">
        <v>0.99392389999999997</v>
      </c>
      <c r="H141">
        <f>-LOG10(G141)</f>
        <v>2.6468661814326795E-3</v>
      </c>
    </row>
    <row r="142" spans="1:8" x14ac:dyDescent="0.2">
      <c r="A142" t="s">
        <v>210</v>
      </c>
      <c r="B142" s="2">
        <v>890.46130000000005</v>
      </c>
      <c r="C142">
        <v>8.3540729999999994E-2</v>
      </c>
      <c r="D142">
        <v>0.28875070000000003</v>
      </c>
      <c r="E142">
        <v>0.28931788400000003</v>
      </c>
      <c r="F142" s="2">
        <v>0.77233812999999996</v>
      </c>
      <c r="G142">
        <v>0.99392389999999997</v>
      </c>
      <c r="H142">
        <f>-LOG10(G142)</f>
        <v>2.6468661814326795E-3</v>
      </c>
    </row>
    <row r="143" spans="1:8" x14ac:dyDescent="0.2">
      <c r="A143" t="s">
        <v>212</v>
      </c>
      <c r="B143" s="2">
        <v>7.1539359999999999</v>
      </c>
      <c r="C143">
        <v>-0.30440943999999998</v>
      </c>
      <c r="D143">
        <v>2.5784223000000002</v>
      </c>
      <c r="E143">
        <v>-0.11806035099999999</v>
      </c>
      <c r="F143">
        <v>0.90601984000000002</v>
      </c>
      <c r="G143">
        <v>0.99392389999999997</v>
      </c>
      <c r="H143">
        <f>-LOG10(G143)</f>
        <v>2.6468661814326795E-3</v>
      </c>
    </row>
    <row r="144" spans="1:8" x14ac:dyDescent="0.2">
      <c r="A144" t="s">
        <v>215</v>
      </c>
      <c r="B144" s="2">
        <v>2121.2800000000002</v>
      </c>
      <c r="C144">
        <v>-0.1127372</v>
      </c>
      <c r="D144">
        <v>0.37735289999999999</v>
      </c>
      <c r="E144">
        <v>-0.29875802099999998</v>
      </c>
      <c r="F144" s="2">
        <v>0.76512468</v>
      </c>
      <c r="G144">
        <v>0.99392389999999997</v>
      </c>
      <c r="H144">
        <f>-LOG10(G144)</f>
        <v>2.6468661814326795E-3</v>
      </c>
    </row>
    <row r="145" spans="1:8" x14ac:dyDescent="0.2">
      <c r="A145" t="s">
        <v>216</v>
      </c>
      <c r="B145" s="2">
        <v>1157.171</v>
      </c>
      <c r="C145">
        <v>-0.18348917000000001</v>
      </c>
      <c r="D145">
        <v>0.2684318</v>
      </c>
      <c r="E145">
        <v>-0.68355983899999995</v>
      </c>
      <c r="F145">
        <v>0.49425314999999997</v>
      </c>
      <c r="G145">
        <v>0.99392389999999997</v>
      </c>
      <c r="H145">
        <f>-LOG10(G145)</f>
        <v>2.6468661814326795E-3</v>
      </c>
    </row>
    <row r="146" spans="1:8" x14ac:dyDescent="0.2">
      <c r="A146" t="s">
        <v>217</v>
      </c>
      <c r="B146" s="2">
        <v>1737.796</v>
      </c>
      <c r="C146">
        <v>0.32349022999999999</v>
      </c>
      <c r="D146">
        <v>0.4571926</v>
      </c>
      <c r="E146">
        <v>0.70755796000000004</v>
      </c>
      <c r="F146">
        <v>0.47921981000000002</v>
      </c>
      <c r="G146">
        <v>0.99392389999999997</v>
      </c>
      <c r="H146">
        <f>-LOG10(G146)</f>
        <v>2.6468661814326795E-3</v>
      </c>
    </row>
    <row r="147" spans="1:8" x14ac:dyDescent="0.2">
      <c r="A147" t="s">
        <v>218</v>
      </c>
      <c r="B147" s="2">
        <v>2.65137</v>
      </c>
      <c r="C147">
        <v>1.28601031</v>
      </c>
      <c r="D147">
        <v>2.7206782</v>
      </c>
      <c r="E147">
        <v>0.47268005800000001</v>
      </c>
      <c r="F147">
        <v>0.63644146000000001</v>
      </c>
      <c r="G147">
        <v>0.99392389999999997</v>
      </c>
      <c r="H147">
        <f>-LOG10(G147)</f>
        <v>2.6468661814326795E-3</v>
      </c>
    </row>
    <row r="148" spans="1:8" x14ac:dyDescent="0.2">
      <c r="A148" t="s">
        <v>219</v>
      </c>
      <c r="B148" s="2">
        <v>66.369569999999996</v>
      </c>
      <c r="C148">
        <v>-0.63555636999999998</v>
      </c>
      <c r="D148">
        <v>0.9565842</v>
      </c>
      <c r="E148">
        <v>-0.66440192200000003</v>
      </c>
      <c r="F148">
        <v>0.50643309999999997</v>
      </c>
      <c r="G148">
        <v>0.99392389999999997</v>
      </c>
      <c r="H148">
        <f>-LOG10(G148)</f>
        <v>2.6468661814326795E-3</v>
      </c>
    </row>
    <row r="149" spans="1:8" x14ac:dyDescent="0.2">
      <c r="A149" t="s">
        <v>223</v>
      </c>
      <c r="B149" s="2">
        <v>4.8434330000000001</v>
      </c>
      <c r="C149">
        <v>-0.71210903999999997</v>
      </c>
      <c r="D149">
        <v>1.8984171999999999</v>
      </c>
      <c r="E149">
        <v>-0.37510670699999998</v>
      </c>
      <c r="F149">
        <v>0.70758111000000001</v>
      </c>
      <c r="G149">
        <v>0.99392389999999997</v>
      </c>
      <c r="H149">
        <f>-LOG10(G149)</f>
        <v>2.6468661814326795E-3</v>
      </c>
    </row>
    <row r="150" spans="1:8" x14ac:dyDescent="0.2">
      <c r="A150" t="s">
        <v>224</v>
      </c>
      <c r="B150" s="2">
        <v>1.46821</v>
      </c>
      <c r="C150">
        <v>0.54938176999999999</v>
      </c>
      <c r="D150">
        <v>4.0214815000000002</v>
      </c>
      <c r="E150">
        <v>0.13661178700000001</v>
      </c>
      <c r="F150" s="2">
        <v>0.89133766000000003</v>
      </c>
      <c r="G150">
        <v>0.99392389999999997</v>
      </c>
      <c r="H150">
        <f>-LOG10(G150)</f>
        <v>2.6468661814326795E-3</v>
      </c>
    </row>
    <row r="151" spans="1:8" x14ac:dyDescent="0.2">
      <c r="A151" t="s">
        <v>225</v>
      </c>
      <c r="B151" s="2">
        <v>915.34839999999997</v>
      </c>
      <c r="C151">
        <v>0.25088789</v>
      </c>
      <c r="D151">
        <v>0.47843849999999999</v>
      </c>
      <c r="E151">
        <v>0.52438904500000005</v>
      </c>
      <c r="F151">
        <v>0.60000796999999995</v>
      </c>
      <c r="G151">
        <v>0.99392389999999997</v>
      </c>
      <c r="H151">
        <f>-LOG10(G151)</f>
        <v>2.6468661814326795E-3</v>
      </c>
    </row>
    <row r="152" spans="1:8" x14ac:dyDescent="0.2">
      <c r="A152" t="s">
        <v>229</v>
      </c>
      <c r="B152" s="2">
        <v>230.27619999999999</v>
      </c>
      <c r="C152">
        <v>-4.1416880000000003E-2</v>
      </c>
      <c r="D152">
        <v>0.51766509999999999</v>
      </c>
      <c r="E152">
        <v>-8.0007080999999994E-2</v>
      </c>
      <c r="F152" s="2">
        <v>0.93623162000000004</v>
      </c>
      <c r="G152">
        <v>0.99392389999999997</v>
      </c>
      <c r="H152">
        <f>-LOG10(G152)</f>
        <v>2.6468661814326795E-3</v>
      </c>
    </row>
    <row r="153" spans="1:8" x14ac:dyDescent="0.2">
      <c r="A153" t="s">
        <v>230</v>
      </c>
      <c r="B153" s="2">
        <v>32.671579999999999</v>
      </c>
      <c r="C153">
        <v>0.69327583999999998</v>
      </c>
      <c r="D153">
        <v>0.98202400000000001</v>
      </c>
      <c r="E153">
        <v>0.705966286</v>
      </c>
      <c r="F153" s="2">
        <v>0.4802091</v>
      </c>
      <c r="G153">
        <v>0.99392389999999997</v>
      </c>
      <c r="H153">
        <f>-LOG10(G153)</f>
        <v>2.6468661814326795E-3</v>
      </c>
    </row>
    <row r="154" spans="1:8" x14ac:dyDescent="0.2">
      <c r="A154" t="s">
        <v>231</v>
      </c>
      <c r="B154" s="2">
        <v>15.945259999999999</v>
      </c>
      <c r="C154">
        <v>0.46429842999999998</v>
      </c>
      <c r="D154">
        <v>1.8671338</v>
      </c>
      <c r="E154">
        <v>0.24866907499999999</v>
      </c>
      <c r="F154" s="2">
        <v>0.80361676999999998</v>
      </c>
      <c r="G154">
        <v>0.99392389999999997</v>
      </c>
      <c r="H154">
        <f>-LOG10(G154)</f>
        <v>2.6468661814326795E-3</v>
      </c>
    </row>
    <row r="155" spans="1:8" x14ac:dyDescent="0.2">
      <c r="A155" t="s">
        <v>232</v>
      </c>
      <c r="B155" s="2">
        <v>6.8117720000000004</v>
      </c>
      <c r="C155">
        <v>0.83740585000000001</v>
      </c>
      <c r="D155">
        <v>1.8411126</v>
      </c>
      <c r="E155">
        <v>0.45483685800000001</v>
      </c>
      <c r="F155">
        <v>0.64922661000000004</v>
      </c>
      <c r="G155">
        <v>0.99392389999999997</v>
      </c>
      <c r="H155">
        <f>-LOG10(G155)</f>
        <v>2.6468661814326795E-3</v>
      </c>
    </row>
    <row r="156" spans="1:8" x14ac:dyDescent="0.2">
      <c r="A156" t="s">
        <v>233</v>
      </c>
      <c r="B156" s="2">
        <v>0.1137717</v>
      </c>
      <c r="C156">
        <v>1.7835070900000001</v>
      </c>
      <c r="D156">
        <v>4.1335888000000001</v>
      </c>
      <c r="E156">
        <v>0.431466982</v>
      </c>
      <c r="F156">
        <v>0.66612886000000004</v>
      </c>
      <c r="G156">
        <v>0.99392389999999997</v>
      </c>
      <c r="H156">
        <f>-LOG10(G156)</f>
        <v>2.6468661814326795E-3</v>
      </c>
    </row>
    <row r="157" spans="1:8" x14ac:dyDescent="0.2">
      <c r="A157" t="s">
        <v>236</v>
      </c>
      <c r="B157" s="2">
        <v>159.18870000000001</v>
      </c>
      <c r="C157">
        <v>0.26691169999999997</v>
      </c>
      <c r="D157">
        <v>0.43234739999999999</v>
      </c>
      <c r="E157">
        <v>0.61735466999999999</v>
      </c>
      <c r="F157" s="2">
        <v>0.53700081</v>
      </c>
      <c r="G157">
        <v>0.99392389999999997</v>
      </c>
      <c r="H157">
        <f>-LOG10(G157)</f>
        <v>2.6468661814326795E-3</v>
      </c>
    </row>
    <row r="158" spans="1:8" x14ac:dyDescent="0.2">
      <c r="A158" t="s">
        <v>237</v>
      </c>
      <c r="B158" s="2">
        <v>53.317570000000003</v>
      </c>
      <c r="C158">
        <v>0.49916086999999998</v>
      </c>
      <c r="D158">
        <v>0.92830650000000003</v>
      </c>
      <c r="E158">
        <v>0.53771127100000005</v>
      </c>
      <c r="F158">
        <v>0.59077639999999998</v>
      </c>
      <c r="G158">
        <v>0.99392389999999997</v>
      </c>
      <c r="H158">
        <f>-LOG10(G158)</f>
        <v>2.6468661814326795E-3</v>
      </c>
    </row>
    <row r="159" spans="1:8" x14ac:dyDescent="0.2">
      <c r="A159" t="s">
        <v>239</v>
      </c>
      <c r="B159" s="2">
        <v>369.65649999999999</v>
      </c>
      <c r="C159">
        <v>2.7615359999999999E-2</v>
      </c>
      <c r="D159">
        <v>0.48351339999999998</v>
      </c>
      <c r="E159">
        <v>5.7113939000000002E-2</v>
      </c>
      <c r="F159">
        <v>0.95445442999999996</v>
      </c>
      <c r="G159">
        <v>0.99392389999999997</v>
      </c>
      <c r="H159">
        <f>-LOG10(G159)</f>
        <v>2.6468661814326795E-3</v>
      </c>
    </row>
    <row r="160" spans="1:8" x14ac:dyDescent="0.2">
      <c r="A160" t="s">
        <v>241</v>
      </c>
      <c r="B160" s="2">
        <v>249.98060000000001</v>
      </c>
      <c r="C160">
        <v>0.72518183999999997</v>
      </c>
      <c r="D160">
        <v>1.3534385</v>
      </c>
      <c r="E160">
        <v>0.535807017</v>
      </c>
      <c r="F160" s="2">
        <v>0.59209193000000004</v>
      </c>
      <c r="G160">
        <v>0.99392389999999997</v>
      </c>
      <c r="H160">
        <f>-LOG10(G160)</f>
        <v>2.6468661814326795E-3</v>
      </c>
    </row>
    <row r="161" spans="1:8" x14ac:dyDescent="0.2">
      <c r="A161" t="s">
        <v>243</v>
      </c>
      <c r="B161" s="2">
        <v>29.45994</v>
      </c>
      <c r="C161">
        <v>-8.0530229999999994E-2</v>
      </c>
      <c r="D161">
        <v>1.1794735000000001</v>
      </c>
      <c r="E161">
        <v>-6.8276428E-2</v>
      </c>
      <c r="F161">
        <v>0.94556558999999996</v>
      </c>
      <c r="G161">
        <v>0.99392389999999997</v>
      </c>
      <c r="H161">
        <f>-LOG10(G161)</f>
        <v>2.6468661814326795E-3</v>
      </c>
    </row>
    <row r="162" spans="1:8" x14ac:dyDescent="0.2">
      <c r="A162" t="s">
        <v>245</v>
      </c>
      <c r="B162" s="2">
        <v>18.447929999999999</v>
      </c>
      <c r="C162">
        <v>-0.5604749</v>
      </c>
      <c r="D162">
        <v>1.8638722000000001</v>
      </c>
      <c r="E162">
        <v>-0.30070457</v>
      </c>
      <c r="F162">
        <v>0.76363977999999999</v>
      </c>
      <c r="G162">
        <v>0.99392389999999997</v>
      </c>
      <c r="H162">
        <f>-LOG10(G162)</f>
        <v>2.6468661814326795E-3</v>
      </c>
    </row>
    <row r="163" spans="1:8" x14ac:dyDescent="0.2">
      <c r="A163" t="s">
        <v>246</v>
      </c>
      <c r="B163" s="2">
        <v>671.99689999999998</v>
      </c>
      <c r="C163">
        <v>2.7557350000000001E-2</v>
      </c>
      <c r="D163">
        <v>0.58327390000000001</v>
      </c>
      <c r="E163">
        <v>4.7245982999999998E-2</v>
      </c>
      <c r="F163" s="2">
        <v>0.96231717999999999</v>
      </c>
      <c r="G163">
        <v>0.99392389999999997</v>
      </c>
      <c r="H163">
        <f>-LOG10(G163)</f>
        <v>2.6468661814326795E-3</v>
      </c>
    </row>
    <row r="164" spans="1:8" x14ac:dyDescent="0.2">
      <c r="A164" t="s">
        <v>247</v>
      </c>
      <c r="B164" s="2">
        <v>165.96180000000001</v>
      </c>
      <c r="C164">
        <v>-3.2218450000000003E-2</v>
      </c>
      <c r="D164">
        <v>0.67444249999999994</v>
      </c>
      <c r="E164">
        <v>-4.7770491999999998E-2</v>
      </c>
      <c r="F164">
        <v>0.96189915000000004</v>
      </c>
      <c r="G164">
        <v>0.99392389999999997</v>
      </c>
      <c r="H164">
        <f>-LOG10(G164)</f>
        <v>2.6468661814326795E-3</v>
      </c>
    </row>
    <row r="165" spans="1:8" x14ac:dyDescent="0.2">
      <c r="A165" t="s">
        <v>248</v>
      </c>
      <c r="B165" s="2">
        <v>247.91720000000001</v>
      </c>
      <c r="C165">
        <v>7.4994959999999999E-2</v>
      </c>
      <c r="D165">
        <v>0.58060129999999999</v>
      </c>
      <c r="E165">
        <v>0.12916775</v>
      </c>
      <c r="F165">
        <v>0.89722491000000004</v>
      </c>
      <c r="G165">
        <v>0.99392389999999997</v>
      </c>
      <c r="H165">
        <f>-LOG10(G165)</f>
        <v>2.6468661814326795E-3</v>
      </c>
    </row>
    <row r="166" spans="1:8" x14ac:dyDescent="0.2">
      <c r="A166" t="s">
        <v>249</v>
      </c>
      <c r="B166" s="2">
        <v>280.32139999999998</v>
      </c>
      <c r="C166">
        <v>0.3714923</v>
      </c>
      <c r="D166">
        <v>0.72429560000000004</v>
      </c>
      <c r="E166">
        <v>0.51290147799999997</v>
      </c>
      <c r="F166">
        <v>0.60802023999999999</v>
      </c>
      <c r="G166">
        <v>0.99392389999999997</v>
      </c>
      <c r="H166">
        <f>-LOG10(G166)</f>
        <v>2.6468661814326795E-3</v>
      </c>
    </row>
    <row r="167" spans="1:8" x14ac:dyDescent="0.2">
      <c r="A167" t="s">
        <v>250</v>
      </c>
      <c r="B167" s="2">
        <v>1.0387169999999999</v>
      </c>
      <c r="C167">
        <v>-1.8151861899999999</v>
      </c>
      <c r="D167">
        <v>4.0685440000000002</v>
      </c>
      <c r="E167">
        <v>-0.44615129799999997</v>
      </c>
      <c r="F167">
        <v>0.65548795999999998</v>
      </c>
      <c r="G167">
        <v>0.99392389999999997</v>
      </c>
      <c r="H167" t="s">
        <v>31</v>
      </c>
    </row>
    <row r="168" spans="1:8" x14ac:dyDescent="0.2">
      <c r="A168" t="s">
        <v>253</v>
      </c>
      <c r="B168" s="2">
        <v>18.068930000000002</v>
      </c>
      <c r="C168">
        <v>9.8214060000000006E-2</v>
      </c>
      <c r="D168">
        <v>1.3184282000000001</v>
      </c>
      <c r="E168">
        <v>7.4493297E-2</v>
      </c>
      <c r="F168" s="2">
        <v>0.94061786999999997</v>
      </c>
      <c r="G168">
        <v>0.99392389999999997</v>
      </c>
      <c r="H168">
        <f>-LOG10(G168)</f>
        <v>2.6468661814326795E-3</v>
      </c>
    </row>
    <row r="169" spans="1:8" x14ac:dyDescent="0.2">
      <c r="A169" t="s">
        <v>254</v>
      </c>
      <c r="B169" s="2">
        <v>8.8886129999999994</v>
      </c>
      <c r="C169">
        <v>-0.30831002000000002</v>
      </c>
      <c r="D169">
        <v>1.4279725000000001</v>
      </c>
      <c r="E169">
        <v>-0.21590753800000001</v>
      </c>
      <c r="F169">
        <v>0.82905982</v>
      </c>
      <c r="G169">
        <v>0.99392389999999997</v>
      </c>
      <c r="H169">
        <f>-LOG10(G169)</f>
        <v>2.6468661814326795E-3</v>
      </c>
    </row>
    <row r="170" spans="1:8" x14ac:dyDescent="0.2">
      <c r="A170" t="s">
        <v>255</v>
      </c>
      <c r="B170" s="2">
        <v>4.8637800000000002</v>
      </c>
      <c r="C170">
        <v>-0.87062119000000004</v>
      </c>
      <c r="D170">
        <v>2.3176272999999998</v>
      </c>
      <c r="E170">
        <v>-0.37565193400000002</v>
      </c>
      <c r="F170">
        <v>0.70717567999999997</v>
      </c>
      <c r="G170">
        <v>0.99392389999999997</v>
      </c>
      <c r="H170">
        <f>-LOG10(G170)</f>
        <v>2.6468661814326795E-3</v>
      </c>
    </row>
    <row r="171" spans="1:8" x14ac:dyDescent="0.2">
      <c r="A171" t="s">
        <v>256</v>
      </c>
      <c r="B171" s="2">
        <v>5.0223870000000002</v>
      </c>
      <c r="C171">
        <v>0.78719247999999997</v>
      </c>
      <c r="D171">
        <v>1.799623</v>
      </c>
      <c r="E171">
        <v>0.43742076400000002</v>
      </c>
      <c r="F171">
        <v>0.66180623000000005</v>
      </c>
      <c r="G171">
        <v>0.99392389999999997</v>
      </c>
      <c r="H171">
        <f>-LOG10(G171)</f>
        <v>2.6468661814326795E-3</v>
      </c>
    </row>
    <row r="172" spans="1:8" x14ac:dyDescent="0.2">
      <c r="A172" t="s">
        <v>257</v>
      </c>
      <c r="B172" s="2">
        <v>8.2006350000000001</v>
      </c>
      <c r="C172">
        <v>-0.97571258999999999</v>
      </c>
      <c r="D172">
        <v>1.8906562</v>
      </c>
      <c r="E172">
        <v>-0.51607085500000005</v>
      </c>
      <c r="F172">
        <v>0.60580491999999997</v>
      </c>
      <c r="G172">
        <v>0.99392389999999997</v>
      </c>
      <c r="H172">
        <f>-LOG10(G172)</f>
        <v>2.6468661814326795E-3</v>
      </c>
    </row>
    <row r="173" spans="1:8" x14ac:dyDescent="0.2">
      <c r="A173" t="s">
        <v>258</v>
      </c>
      <c r="B173" s="2">
        <v>2.6690670000000001</v>
      </c>
      <c r="C173">
        <v>-2.6781706000000001</v>
      </c>
      <c r="D173">
        <v>4.0205975</v>
      </c>
      <c r="E173">
        <v>-0.66611259300000003</v>
      </c>
      <c r="F173" s="2">
        <v>0.50533914000000002</v>
      </c>
      <c r="G173">
        <v>0.99392389999999997</v>
      </c>
      <c r="H173">
        <f>-LOG10(G173)</f>
        <v>2.6468661814326795E-3</v>
      </c>
    </row>
    <row r="174" spans="1:8" x14ac:dyDescent="0.2">
      <c r="A174" t="s">
        <v>259</v>
      </c>
      <c r="B174" s="2">
        <v>18.18937</v>
      </c>
      <c r="C174">
        <v>2.0865504800000001</v>
      </c>
      <c r="D174">
        <v>4.1261201999999999</v>
      </c>
      <c r="E174">
        <v>0.50569309200000001</v>
      </c>
      <c r="F174">
        <v>0.61307212</v>
      </c>
      <c r="G174">
        <v>0.99392389999999997</v>
      </c>
      <c r="H174">
        <f>-LOG10(G174)</f>
        <v>2.6468661814326795E-3</v>
      </c>
    </row>
    <row r="175" spans="1:8" x14ac:dyDescent="0.2">
      <c r="A175" t="s">
        <v>260</v>
      </c>
      <c r="B175" s="2">
        <v>27.731649999999998</v>
      </c>
      <c r="C175">
        <v>0.76151446</v>
      </c>
      <c r="D175">
        <v>1.4354218000000001</v>
      </c>
      <c r="E175">
        <v>0.530516141</v>
      </c>
      <c r="F175">
        <v>0.59575412000000005</v>
      </c>
      <c r="G175">
        <v>0.99392389999999997</v>
      </c>
      <c r="H175">
        <f>-LOG10(G175)</f>
        <v>2.6468661814326795E-3</v>
      </c>
    </row>
    <row r="176" spans="1:8" x14ac:dyDescent="0.2">
      <c r="A176" t="s">
        <v>261</v>
      </c>
      <c r="B176" s="2">
        <v>5.1039240000000001</v>
      </c>
      <c r="C176">
        <v>0.84581430999999996</v>
      </c>
      <c r="D176">
        <v>2.4779436000000001</v>
      </c>
      <c r="E176">
        <v>0.34133719800000001</v>
      </c>
      <c r="F176" s="2">
        <v>0.73284974999999997</v>
      </c>
      <c r="G176">
        <v>0.99392389999999997</v>
      </c>
      <c r="H176">
        <f>-LOG10(G176)</f>
        <v>2.6468661814326795E-3</v>
      </c>
    </row>
    <row r="177" spans="1:8" x14ac:dyDescent="0.2">
      <c r="A177" t="s">
        <v>262</v>
      </c>
      <c r="B177" s="2">
        <v>660.22199999999998</v>
      </c>
      <c r="C177">
        <v>4.702771E-2</v>
      </c>
      <c r="D177">
        <v>0.362294</v>
      </c>
      <c r="E177">
        <v>0.129805369</v>
      </c>
      <c r="F177">
        <v>0.89672041000000002</v>
      </c>
      <c r="G177">
        <v>0.99392389999999997</v>
      </c>
      <c r="H177">
        <f>-LOG10(G177)</f>
        <v>2.6468661814326795E-3</v>
      </c>
    </row>
    <row r="178" spans="1:8" x14ac:dyDescent="0.2">
      <c r="A178" t="s">
        <v>263</v>
      </c>
      <c r="B178" s="2">
        <v>34.211570000000002</v>
      </c>
      <c r="C178">
        <v>4.230308E-2</v>
      </c>
      <c r="D178">
        <v>0.91821109999999995</v>
      </c>
      <c r="E178">
        <v>4.6071191999999997E-2</v>
      </c>
      <c r="F178" s="2">
        <v>0.96325351000000003</v>
      </c>
      <c r="G178">
        <v>0.99392389999999997</v>
      </c>
      <c r="H178">
        <f>-LOG10(G178)</f>
        <v>2.6468661814326795E-3</v>
      </c>
    </row>
    <row r="179" spans="1:8" x14ac:dyDescent="0.2">
      <c r="A179" t="s">
        <v>266</v>
      </c>
      <c r="B179" s="2">
        <v>14.22179</v>
      </c>
      <c r="C179">
        <v>-0.1286224</v>
      </c>
      <c r="D179">
        <v>1.9037693</v>
      </c>
      <c r="E179">
        <v>-6.7561964000000002E-2</v>
      </c>
      <c r="F179" s="2">
        <v>0.94613433000000002</v>
      </c>
      <c r="G179">
        <v>0.99392389999999997</v>
      </c>
      <c r="H179">
        <f>-LOG10(G179)</f>
        <v>2.6468661814326795E-3</v>
      </c>
    </row>
    <row r="180" spans="1:8" x14ac:dyDescent="0.2">
      <c r="A180" t="s">
        <v>267</v>
      </c>
      <c r="B180" s="2">
        <v>2.1130589999999998</v>
      </c>
      <c r="C180">
        <v>0.32184128000000001</v>
      </c>
      <c r="D180">
        <v>3.8698556000000002</v>
      </c>
      <c r="E180">
        <v>8.3166223999999997E-2</v>
      </c>
      <c r="F180">
        <v>0.93371937000000005</v>
      </c>
      <c r="G180">
        <v>0.99392389999999997</v>
      </c>
      <c r="H180">
        <f>-LOG10(G180)</f>
        <v>2.6468661814326795E-3</v>
      </c>
    </row>
    <row r="181" spans="1:8" x14ac:dyDescent="0.2">
      <c r="A181" t="s">
        <v>269</v>
      </c>
      <c r="B181" s="2">
        <v>75569.25</v>
      </c>
      <c r="C181">
        <v>0.17577387</v>
      </c>
      <c r="D181">
        <v>0.34290359999999998</v>
      </c>
      <c r="E181">
        <v>0.51260437199999997</v>
      </c>
      <c r="F181">
        <v>0.60822809</v>
      </c>
      <c r="G181">
        <v>0.99392389999999997</v>
      </c>
      <c r="H181">
        <f>-LOG10(G181)</f>
        <v>2.6468661814326795E-3</v>
      </c>
    </row>
    <row r="182" spans="1:8" x14ac:dyDescent="0.2">
      <c r="A182" t="s">
        <v>271</v>
      </c>
      <c r="B182" s="2">
        <v>9.8181659999999997</v>
      </c>
      <c r="C182">
        <v>1.1845241900000001</v>
      </c>
      <c r="D182">
        <v>1.6148260999999999</v>
      </c>
      <c r="E182">
        <v>0.73353051000000002</v>
      </c>
      <c r="F182" s="2">
        <v>0.46323492999999999</v>
      </c>
      <c r="G182">
        <v>0.99392389999999997</v>
      </c>
      <c r="H182">
        <f>-LOG10(G182)</f>
        <v>2.6468661814326795E-3</v>
      </c>
    </row>
    <row r="183" spans="1:8" x14ac:dyDescent="0.2">
      <c r="A183" t="s">
        <v>272</v>
      </c>
      <c r="B183" s="2">
        <v>123.5898</v>
      </c>
      <c r="C183">
        <v>0.22940099999999999</v>
      </c>
      <c r="D183">
        <v>0.47745379999999998</v>
      </c>
      <c r="E183">
        <v>0.48046740300000002</v>
      </c>
      <c r="F183">
        <v>0.63089508000000005</v>
      </c>
      <c r="G183">
        <v>0.99392389999999997</v>
      </c>
      <c r="H183" t="s">
        <v>31</v>
      </c>
    </row>
    <row r="184" spans="1:8" x14ac:dyDescent="0.2">
      <c r="A184" t="s">
        <v>274</v>
      </c>
      <c r="B184" s="2">
        <v>3818.3339999999998</v>
      </c>
      <c r="C184">
        <v>0.18709175</v>
      </c>
      <c r="D184">
        <v>0.40809519999999999</v>
      </c>
      <c r="E184">
        <v>0.45845130099999998</v>
      </c>
      <c r="F184" s="2">
        <v>0.64662823999999997</v>
      </c>
      <c r="G184">
        <v>0.99392389999999997</v>
      </c>
      <c r="H184">
        <f>-LOG10(G184)</f>
        <v>2.6468661814326795E-3</v>
      </c>
    </row>
    <row r="185" spans="1:8" x14ac:dyDescent="0.2">
      <c r="A185" t="s">
        <v>7</v>
      </c>
      <c r="B185" s="2">
        <v>19.805099999999999</v>
      </c>
      <c r="C185">
        <v>-0.32322345660000001</v>
      </c>
      <c r="D185">
        <v>1.1631642</v>
      </c>
      <c r="E185">
        <v>-0.27788291799999998</v>
      </c>
      <c r="F185" s="2">
        <v>0.78110219999999997</v>
      </c>
      <c r="G185">
        <v>0.99392391999999996</v>
      </c>
      <c r="H185">
        <f>-LOG10(G185)</f>
        <v>2.6468574424441654E-3</v>
      </c>
    </row>
    <row r="186" spans="1:8" x14ac:dyDescent="0.2">
      <c r="A186" t="s">
        <v>8</v>
      </c>
      <c r="B186" s="2">
        <v>58.016509999999997</v>
      </c>
      <c r="C186">
        <v>6.3432660900000007E-2</v>
      </c>
      <c r="D186">
        <v>0.52169339999999997</v>
      </c>
      <c r="E186">
        <v>0.12158993009999999</v>
      </c>
      <c r="F186" s="2">
        <v>0.90322380000000002</v>
      </c>
      <c r="G186">
        <v>0.99392391999999996</v>
      </c>
      <c r="H186">
        <f>-LOG10(G186)</f>
        <v>2.6468574424441654E-3</v>
      </c>
    </row>
    <row r="187" spans="1:8" x14ac:dyDescent="0.2">
      <c r="A187" t="s">
        <v>9</v>
      </c>
      <c r="B187" s="2">
        <v>6.5605609999999999</v>
      </c>
      <c r="C187">
        <v>-1.0326931386</v>
      </c>
      <c r="D187">
        <v>2.1988618999999998</v>
      </c>
      <c r="E187">
        <v>-0.4696489277</v>
      </c>
      <c r="F187" s="2">
        <v>0.63860589999999995</v>
      </c>
      <c r="G187">
        <v>0.99392391999999996</v>
      </c>
      <c r="H187">
        <f>-LOG10(G187)</f>
        <v>2.6468574424441654E-3</v>
      </c>
    </row>
    <row r="188" spans="1:8" x14ac:dyDescent="0.2">
      <c r="A188" t="s">
        <v>10</v>
      </c>
      <c r="B188" s="2">
        <v>113.4791</v>
      </c>
      <c r="C188">
        <v>-0.23616802819999999</v>
      </c>
      <c r="D188">
        <v>0.37883850000000002</v>
      </c>
      <c r="E188">
        <v>-0.62340029200000002</v>
      </c>
      <c r="F188" s="2">
        <v>0.53302150000000004</v>
      </c>
      <c r="G188">
        <v>0.99392391999999996</v>
      </c>
      <c r="H188">
        <f>-LOG10(G188)</f>
        <v>2.6468574424441654E-3</v>
      </c>
    </row>
    <row r="189" spans="1:8" x14ac:dyDescent="0.2">
      <c r="A189" t="s">
        <v>11</v>
      </c>
      <c r="B189" s="2">
        <v>109043.3</v>
      </c>
      <c r="C189">
        <v>1.73853993E-2</v>
      </c>
      <c r="D189">
        <v>0.29304019999999997</v>
      </c>
      <c r="E189">
        <v>5.9327694100000002E-2</v>
      </c>
      <c r="F189" s="2">
        <v>0.95269110000000001</v>
      </c>
      <c r="G189">
        <v>0.99392391999999996</v>
      </c>
      <c r="H189">
        <f>-LOG10(G189)</f>
        <v>2.6468574424441654E-3</v>
      </c>
    </row>
    <row r="190" spans="1:8" x14ac:dyDescent="0.2">
      <c r="A190" t="s">
        <v>14</v>
      </c>
      <c r="B190" s="2">
        <v>2314.3429999999998</v>
      </c>
      <c r="C190">
        <v>6.6277510600000006E-2</v>
      </c>
      <c r="D190">
        <v>0.42623369999999999</v>
      </c>
      <c r="E190">
        <v>0.1554957132</v>
      </c>
      <c r="F190" s="2">
        <v>0.8764305</v>
      </c>
      <c r="G190">
        <v>0.99392391999999996</v>
      </c>
      <c r="H190">
        <f>-LOG10(G190)</f>
        <v>2.6468574424441654E-3</v>
      </c>
    </row>
    <row r="191" spans="1:8" x14ac:dyDescent="0.2">
      <c r="A191" t="s">
        <v>17</v>
      </c>
      <c r="B191" s="2">
        <v>91.437060000000002</v>
      </c>
      <c r="C191">
        <v>4.2970127599999998E-2</v>
      </c>
      <c r="D191">
        <v>0.38573590000000002</v>
      </c>
      <c r="E191">
        <v>0.1113977867</v>
      </c>
      <c r="F191" s="2">
        <v>0.91130089999999997</v>
      </c>
      <c r="G191">
        <v>0.99392391999999996</v>
      </c>
      <c r="H191">
        <f>-LOG10(G191)</f>
        <v>2.6468574424441654E-3</v>
      </c>
    </row>
    <row r="192" spans="1:8" x14ac:dyDescent="0.2">
      <c r="A192" t="s">
        <v>21</v>
      </c>
      <c r="B192" s="2">
        <v>1115.4939999999999</v>
      </c>
      <c r="C192">
        <v>5.5708971000000003E-2</v>
      </c>
      <c r="D192">
        <v>0.30077359999999997</v>
      </c>
      <c r="E192">
        <v>0.18521894929999999</v>
      </c>
      <c r="F192" s="2">
        <v>0.85305730000000002</v>
      </c>
      <c r="G192">
        <v>0.99392391999999996</v>
      </c>
      <c r="H192">
        <f>-LOG10(G192)</f>
        <v>2.6468574424441654E-3</v>
      </c>
    </row>
    <row r="193" spans="1:8" x14ac:dyDescent="0.2">
      <c r="A193" t="s">
        <v>22</v>
      </c>
      <c r="B193" s="2">
        <v>26.013210000000001</v>
      </c>
      <c r="C193">
        <v>-0.26283784929999998</v>
      </c>
      <c r="D193">
        <v>0.99901169999999995</v>
      </c>
      <c r="E193">
        <v>-0.26309788150000002</v>
      </c>
      <c r="F193" s="2">
        <v>0.79247509999999999</v>
      </c>
      <c r="G193">
        <v>0.99392391999999996</v>
      </c>
      <c r="H193">
        <f>-LOG10(G193)</f>
        <v>2.6468574424441654E-3</v>
      </c>
    </row>
    <row r="194" spans="1:8" x14ac:dyDescent="0.2">
      <c r="A194" t="s">
        <v>23</v>
      </c>
      <c r="B194" s="2">
        <v>457.41969999999998</v>
      </c>
      <c r="C194">
        <v>0.18881288139999999</v>
      </c>
      <c r="D194">
        <v>0.40383550000000001</v>
      </c>
      <c r="E194">
        <v>0.46754896579999999</v>
      </c>
      <c r="F194" s="2">
        <v>0.64010719999999999</v>
      </c>
      <c r="G194">
        <v>0.99392391999999996</v>
      </c>
      <c r="H194">
        <f>-LOG10(G194)</f>
        <v>2.6468574424441654E-3</v>
      </c>
    </row>
    <row r="195" spans="1:8" x14ac:dyDescent="0.2">
      <c r="A195" t="s">
        <v>29</v>
      </c>
      <c r="B195" s="2">
        <v>8542.99</v>
      </c>
      <c r="C195">
        <v>0.39618744789999999</v>
      </c>
      <c r="D195">
        <v>0.52909320000000004</v>
      </c>
      <c r="E195">
        <v>0.74880460540000005</v>
      </c>
      <c r="F195" s="2">
        <v>0.45397500000000002</v>
      </c>
      <c r="G195">
        <v>0.99392391999999996</v>
      </c>
      <c r="H195" t="s">
        <v>31</v>
      </c>
    </row>
    <row r="196" spans="1:8" x14ac:dyDescent="0.2">
      <c r="A196" t="s">
        <v>35</v>
      </c>
      <c r="B196" s="2">
        <v>5.368258</v>
      </c>
      <c r="C196">
        <v>0.29263460190000001</v>
      </c>
      <c r="D196">
        <v>2.0771820999999999</v>
      </c>
      <c r="E196">
        <v>0.14088057200000001</v>
      </c>
      <c r="F196" s="2">
        <v>0.88796430000000004</v>
      </c>
      <c r="G196">
        <v>0.99392391999999996</v>
      </c>
      <c r="H196">
        <f>-LOG10(G196)</f>
        <v>2.6468574424441654E-3</v>
      </c>
    </row>
    <row r="197" spans="1:8" x14ac:dyDescent="0.2">
      <c r="A197" t="s">
        <v>37</v>
      </c>
      <c r="B197" s="2">
        <v>76.779989999999998</v>
      </c>
      <c r="C197">
        <v>8.8569340699999999E-2</v>
      </c>
      <c r="D197">
        <v>0.65888230000000003</v>
      </c>
      <c r="E197">
        <v>0.13442361210000001</v>
      </c>
      <c r="F197" s="2">
        <v>0.89306759999999996</v>
      </c>
      <c r="G197">
        <v>0.99392391999999996</v>
      </c>
      <c r="H197">
        <f>-LOG10(G197)</f>
        <v>2.6468574424441654E-3</v>
      </c>
    </row>
    <row r="198" spans="1:8" x14ac:dyDescent="0.2">
      <c r="A198" t="s">
        <v>38</v>
      </c>
      <c r="B198" s="2">
        <v>28.46555</v>
      </c>
      <c r="C198">
        <v>-0.47405406059999999</v>
      </c>
      <c r="D198">
        <v>0.97975179999999995</v>
      </c>
      <c r="E198">
        <v>-0.48385118040000002</v>
      </c>
      <c r="F198" s="2">
        <v>0.62849149999999998</v>
      </c>
      <c r="G198">
        <v>0.99392391999999996</v>
      </c>
      <c r="H198">
        <f>-LOG10(G198)</f>
        <v>2.6468574424441654E-3</v>
      </c>
    </row>
    <row r="199" spans="1:8" x14ac:dyDescent="0.2">
      <c r="A199" t="s">
        <v>43</v>
      </c>
      <c r="B199" s="2">
        <v>44.654069999999997</v>
      </c>
      <c r="C199">
        <v>0.66294319629999998</v>
      </c>
      <c r="D199">
        <v>1.3666020000000001</v>
      </c>
      <c r="E199">
        <v>0.48510333570000003</v>
      </c>
      <c r="F199" s="2">
        <v>0.62760300000000002</v>
      </c>
      <c r="G199">
        <v>0.99392391999999996</v>
      </c>
      <c r="H199">
        <f>-LOG10(G199)</f>
        <v>2.6468574424441654E-3</v>
      </c>
    </row>
    <row r="200" spans="1:8" x14ac:dyDescent="0.2">
      <c r="A200" t="s">
        <v>46</v>
      </c>
      <c r="B200" s="2">
        <v>21.7151</v>
      </c>
      <c r="C200">
        <v>-0.2257418196</v>
      </c>
      <c r="D200">
        <v>1.1024240999999999</v>
      </c>
      <c r="E200">
        <v>-0.20476858100000001</v>
      </c>
      <c r="F200" s="2">
        <v>0.83775290000000002</v>
      </c>
      <c r="G200">
        <v>0.99392391999999996</v>
      </c>
      <c r="H200">
        <f>-LOG10(G200)</f>
        <v>2.6468574424441654E-3</v>
      </c>
    </row>
    <row r="201" spans="1:8" x14ac:dyDescent="0.2">
      <c r="A201" t="s">
        <v>49</v>
      </c>
      <c r="B201" s="2">
        <v>21681.21</v>
      </c>
      <c r="C201">
        <v>-0.20143391529999999</v>
      </c>
      <c r="D201">
        <v>0.34238089999999999</v>
      </c>
      <c r="E201">
        <v>-0.58833272930000002</v>
      </c>
      <c r="F201" s="2">
        <v>0.55630900000000005</v>
      </c>
      <c r="G201">
        <v>0.99392391999999996</v>
      </c>
      <c r="H201">
        <f>-LOG10(G201)</f>
        <v>2.6468574424441654E-3</v>
      </c>
    </row>
    <row r="202" spans="1:8" x14ac:dyDescent="0.2">
      <c r="A202" t="s">
        <v>52</v>
      </c>
      <c r="B202" s="2">
        <v>19822.79</v>
      </c>
      <c r="C202">
        <v>0.18099388829999999</v>
      </c>
      <c r="D202">
        <v>0.32019069999999999</v>
      </c>
      <c r="E202">
        <v>0.56526895089999996</v>
      </c>
      <c r="F202" s="2">
        <v>0.57189080000000003</v>
      </c>
      <c r="G202">
        <v>0.99392391999999996</v>
      </c>
      <c r="H202">
        <f>-LOG10(G202)</f>
        <v>2.6468574424441654E-3</v>
      </c>
    </row>
    <row r="203" spans="1:8" x14ac:dyDescent="0.2">
      <c r="A203" t="s">
        <v>55</v>
      </c>
      <c r="B203" s="2">
        <v>1.510859</v>
      </c>
      <c r="C203">
        <v>3.0379958301999999</v>
      </c>
      <c r="D203">
        <v>4.1056571000000002</v>
      </c>
      <c r="E203">
        <v>0.73995361289999995</v>
      </c>
      <c r="F203" s="2">
        <v>0.45932810000000002</v>
      </c>
      <c r="G203">
        <v>0.99392391999999996</v>
      </c>
      <c r="H203">
        <f>-LOG10(G203)</f>
        <v>2.6468574424441654E-3</v>
      </c>
    </row>
    <row r="204" spans="1:8" x14ac:dyDescent="0.2">
      <c r="A204" t="s">
        <v>56</v>
      </c>
      <c r="B204" s="2">
        <v>72.544120000000007</v>
      </c>
      <c r="C204">
        <v>8.2634969200000005E-2</v>
      </c>
      <c r="D204">
        <v>0.80882330000000002</v>
      </c>
      <c r="E204">
        <v>0.1021669021</v>
      </c>
      <c r="F204" s="2">
        <v>0.9186242</v>
      </c>
      <c r="G204">
        <v>0.99392391999999996</v>
      </c>
      <c r="H204">
        <f>-LOG10(G204)</f>
        <v>2.6468574424441654E-3</v>
      </c>
    </row>
    <row r="205" spans="1:8" x14ac:dyDescent="0.2">
      <c r="A205" t="s">
        <v>61</v>
      </c>
      <c r="B205" s="2">
        <v>12.19049</v>
      </c>
      <c r="C205">
        <v>0.4947710521</v>
      </c>
      <c r="D205">
        <v>1.4557917</v>
      </c>
      <c r="E205">
        <v>0.33986390109999998</v>
      </c>
      <c r="F205" s="2">
        <v>0.73395900000000003</v>
      </c>
      <c r="G205">
        <v>0.99392391999999996</v>
      </c>
      <c r="H205">
        <f>-LOG10(G205)</f>
        <v>2.6468574424441654E-3</v>
      </c>
    </row>
    <row r="206" spans="1:8" x14ac:dyDescent="0.2">
      <c r="A206" t="s">
        <v>62</v>
      </c>
      <c r="B206" s="2">
        <v>7426.2969999999996</v>
      </c>
      <c r="C206">
        <v>0.59900327750000004</v>
      </c>
      <c r="D206">
        <v>0.83292069999999996</v>
      </c>
      <c r="E206">
        <v>0.71916000530000002</v>
      </c>
      <c r="F206" s="2">
        <v>0.47204230000000003</v>
      </c>
      <c r="G206">
        <v>0.99392391999999996</v>
      </c>
      <c r="H206">
        <f>-LOG10(G206)</f>
        <v>2.6468574424441654E-3</v>
      </c>
    </row>
    <row r="207" spans="1:8" x14ac:dyDescent="0.2">
      <c r="A207" t="s">
        <v>65</v>
      </c>
      <c r="B207">
        <v>4.5383789999999999</v>
      </c>
      <c r="C207">
        <v>0.46239865159999999</v>
      </c>
      <c r="D207">
        <v>2.6860900999999999</v>
      </c>
      <c r="E207">
        <v>0.1721456207</v>
      </c>
      <c r="F207" s="2">
        <v>0.86332299999999995</v>
      </c>
      <c r="G207">
        <v>0.99392391999999996</v>
      </c>
      <c r="H207">
        <f>-LOG10(G207)</f>
        <v>2.6468574424441654E-3</v>
      </c>
    </row>
    <row r="208" spans="1:8" x14ac:dyDescent="0.2">
      <c r="A208" t="s">
        <v>66</v>
      </c>
      <c r="B208" s="2">
        <v>2.3537789999999998</v>
      </c>
      <c r="C208">
        <v>1.2683337038</v>
      </c>
      <c r="D208">
        <v>3.4230551</v>
      </c>
      <c r="E208">
        <v>0.3705268149</v>
      </c>
      <c r="F208" s="2">
        <v>0.71099000000000001</v>
      </c>
      <c r="G208">
        <v>0.99392391999999996</v>
      </c>
      <c r="H208">
        <f>-LOG10(G208)</f>
        <v>2.6468574424441654E-3</v>
      </c>
    </row>
    <row r="209" spans="1:8" x14ac:dyDescent="0.2">
      <c r="A209" t="s">
        <v>67</v>
      </c>
      <c r="B209" s="2">
        <v>4.3224450000000001</v>
      </c>
      <c r="C209">
        <v>-0.69731724709999998</v>
      </c>
      <c r="D209">
        <v>1.8886913999999999</v>
      </c>
      <c r="E209">
        <v>-0.36920655540000002</v>
      </c>
      <c r="F209" s="2">
        <v>0.71197379999999999</v>
      </c>
      <c r="G209">
        <v>0.99392391999999996</v>
      </c>
      <c r="H209">
        <f>-LOG10(G209)</f>
        <v>2.6468574424441654E-3</v>
      </c>
    </row>
    <row r="210" spans="1:8" x14ac:dyDescent="0.2">
      <c r="A210" t="s">
        <v>68</v>
      </c>
      <c r="B210" s="2">
        <v>12.836830000000001</v>
      </c>
      <c r="C210">
        <v>-0.68012536239999999</v>
      </c>
      <c r="D210">
        <v>1.5150482999999999</v>
      </c>
      <c r="E210">
        <v>-0.44891331800000001</v>
      </c>
      <c r="F210" s="2">
        <v>0.65349420000000003</v>
      </c>
      <c r="G210">
        <v>0.99392391999999996</v>
      </c>
      <c r="H210" t="s">
        <v>31</v>
      </c>
    </row>
    <row r="211" spans="1:8" x14ac:dyDescent="0.2">
      <c r="A211" t="s">
        <v>71</v>
      </c>
      <c r="B211" s="2">
        <v>115.501</v>
      </c>
      <c r="C211">
        <v>0.1817740383</v>
      </c>
      <c r="D211">
        <v>0.57738460000000003</v>
      </c>
      <c r="E211">
        <v>0.3148231313</v>
      </c>
      <c r="F211" s="2">
        <v>0.75289589999999995</v>
      </c>
      <c r="G211">
        <v>0.99392391999999996</v>
      </c>
      <c r="H211">
        <f>-LOG10(G211)</f>
        <v>2.6468574424441654E-3</v>
      </c>
    </row>
    <row r="212" spans="1:8" x14ac:dyDescent="0.2">
      <c r="A212" t="s">
        <v>72</v>
      </c>
      <c r="B212" s="2">
        <v>99.036990000000003</v>
      </c>
      <c r="C212">
        <v>-0.31589046589999997</v>
      </c>
      <c r="D212">
        <v>0.90342319999999998</v>
      </c>
      <c r="E212">
        <v>-0.3496594723</v>
      </c>
      <c r="F212" s="2">
        <v>0.72659430000000003</v>
      </c>
      <c r="G212">
        <v>0.99392391999999996</v>
      </c>
      <c r="H212">
        <f>-LOG10(G212)</f>
        <v>2.6468574424441654E-3</v>
      </c>
    </row>
    <row r="213" spans="1:8" x14ac:dyDescent="0.2">
      <c r="A213" t="s">
        <v>77</v>
      </c>
      <c r="B213" s="2">
        <v>129.19139999999999</v>
      </c>
      <c r="C213">
        <v>0.28783271830000001</v>
      </c>
      <c r="D213">
        <v>0.66843249999999999</v>
      </c>
      <c r="E213">
        <v>0.43060849909999999</v>
      </c>
      <c r="F213" s="2">
        <v>0.66675309999999999</v>
      </c>
      <c r="G213">
        <v>0.99392391999999996</v>
      </c>
      <c r="H213">
        <f>-LOG10(G213)</f>
        <v>2.6468574424441654E-3</v>
      </c>
    </row>
    <row r="214" spans="1:8" x14ac:dyDescent="0.2">
      <c r="A214" t="s">
        <v>79</v>
      </c>
      <c r="B214" s="2">
        <v>2.1254040000000001</v>
      </c>
      <c r="C214">
        <v>0.36482591730000002</v>
      </c>
      <c r="D214">
        <v>3.4846686999999998</v>
      </c>
      <c r="E214">
        <v>0.1046945786</v>
      </c>
      <c r="F214" s="2">
        <v>0.91661820000000005</v>
      </c>
      <c r="G214">
        <v>0.99392391999999996</v>
      </c>
      <c r="H214">
        <f>-LOG10(G214)</f>
        <v>2.6468574424441654E-3</v>
      </c>
    </row>
    <row r="215" spans="1:8" x14ac:dyDescent="0.2">
      <c r="A215" t="s">
        <v>80</v>
      </c>
      <c r="B215" s="2">
        <v>8919.67</v>
      </c>
      <c r="C215">
        <v>-0.1976703273</v>
      </c>
      <c r="D215">
        <v>0.39635789999999999</v>
      </c>
      <c r="E215">
        <v>-0.4987167226</v>
      </c>
      <c r="F215" s="2">
        <v>0.61797899999999995</v>
      </c>
      <c r="G215">
        <v>0.99392391999999996</v>
      </c>
      <c r="H215">
        <f>-LOG10(G215)</f>
        <v>2.6468574424441654E-3</v>
      </c>
    </row>
    <row r="216" spans="1:8" x14ac:dyDescent="0.2">
      <c r="A216" t="s">
        <v>81</v>
      </c>
      <c r="B216" s="2">
        <v>6.4572520000000004</v>
      </c>
      <c r="C216">
        <v>-0.419403998</v>
      </c>
      <c r="D216">
        <v>1.9344682</v>
      </c>
      <c r="E216">
        <v>-0.21680583219999999</v>
      </c>
      <c r="F216" s="2">
        <v>0.82835970000000003</v>
      </c>
      <c r="G216">
        <v>0.99392391999999996</v>
      </c>
      <c r="H216">
        <f>-LOG10(G216)</f>
        <v>2.6468574424441654E-3</v>
      </c>
    </row>
    <row r="217" spans="1:8" x14ac:dyDescent="0.2">
      <c r="A217" t="s">
        <v>85</v>
      </c>
      <c r="B217" s="2">
        <v>1657.674</v>
      </c>
      <c r="C217">
        <v>-0.1743080474</v>
      </c>
      <c r="D217">
        <v>0.32254090000000002</v>
      </c>
      <c r="E217">
        <v>-0.54042146599999996</v>
      </c>
      <c r="F217" s="2">
        <v>0.58890640000000005</v>
      </c>
      <c r="G217">
        <v>0.99392391999999996</v>
      </c>
      <c r="H217">
        <f>-LOG10(G217)</f>
        <v>2.6468574424441654E-3</v>
      </c>
    </row>
    <row r="218" spans="1:8" x14ac:dyDescent="0.2">
      <c r="A218" t="s">
        <v>86</v>
      </c>
      <c r="B218" s="2">
        <v>158.48259999999999</v>
      </c>
      <c r="C218">
        <v>-0.27432660819999999</v>
      </c>
      <c r="D218">
        <v>0.55930760000000002</v>
      </c>
      <c r="E218">
        <v>-0.49047541350000001</v>
      </c>
      <c r="F218" s="2">
        <v>0.6237975</v>
      </c>
      <c r="G218">
        <v>0.99392391999999996</v>
      </c>
      <c r="H218" t="s">
        <v>31</v>
      </c>
    </row>
    <row r="219" spans="1:8" x14ac:dyDescent="0.2">
      <c r="A219" t="s">
        <v>94</v>
      </c>
      <c r="B219" s="2">
        <v>71.256100000000004</v>
      </c>
      <c r="C219">
        <v>0.39656766599999999</v>
      </c>
      <c r="D219">
        <v>0.83321100000000003</v>
      </c>
      <c r="E219">
        <v>0.47595109530000002</v>
      </c>
      <c r="F219" s="2">
        <v>0.63410920000000004</v>
      </c>
      <c r="G219">
        <v>0.99392391999999996</v>
      </c>
      <c r="H219">
        <f>-LOG10(G219)</f>
        <v>2.6468574424441654E-3</v>
      </c>
    </row>
    <row r="220" spans="1:8" x14ac:dyDescent="0.2">
      <c r="A220" t="s">
        <v>96</v>
      </c>
      <c r="B220" s="2">
        <v>7.1076459999999999</v>
      </c>
      <c r="C220">
        <v>0.34737759740000002</v>
      </c>
      <c r="D220">
        <v>1.2773306</v>
      </c>
      <c r="E220">
        <v>0.27195589339999998</v>
      </c>
      <c r="F220" s="2">
        <v>0.78565589999999996</v>
      </c>
      <c r="G220">
        <v>0.99392391999999996</v>
      </c>
      <c r="H220">
        <f>-LOG10(G220)</f>
        <v>2.6468574424441654E-3</v>
      </c>
    </row>
    <row r="221" spans="1:8" x14ac:dyDescent="0.2">
      <c r="A221" t="s">
        <v>97</v>
      </c>
      <c r="B221" s="2">
        <v>37.646419999999999</v>
      </c>
      <c r="C221">
        <v>0.3986267564</v>
      </c>
      <c r="D221">
        <v>0.80471519999999996</v>
      </c>
      <c r="E221">
        <v>0.49536376780000002</v>
      </c>
      <c r="F221" s="2">
        <v>0.62034339999999999</v>
      </c>
      <c r="G221">
        <v>0.99392391999999996</v>
      </c>
      <c r="H221">
        <f>-LOG10(G221)</f>
        <v>2.6468574424441654E-3</v>
      </c>
    </row>
    <row r="222" spans="1:8" x14ac:dyDescent="0.2">
      <c r="A222" t="s">
        <v>102</v>
      </c>
      <c r="B222" s="2">
        <v>50.699629999999999</v>
      </c>
      <c r="C222">
        <v>-0.14440887229999999</v>
      </c>
      <c r="D222">
        <v>0.78064069999999997</v>
      </c>
      <c r="E222">
        <v>-0.18498762799999999</v>
      </c>
      <c r="F222" s="2">
        <v>0.85323870000000002</v>
      </c>
      <c r="G222">
        <v>0.99392391999999996</v>
      </c>
      <c r="H222">
        <f>-LOG10(G222)</f>
        <v>2.6468574424441654E-3</v>
      </c>
    </row>
    <row r="223" spans="1:8" x14ac:dyDescent="0.2">
      <c r="A223" t="s">
        <v>110</v>
      </c>
      <c r="B223" s="2">
        <v>30.160830000000001</v>
      </c>
      <c r="C223">
        <v>0.8864754078</v>
      </c>
      <c r="D223">
        <v>1.3493016</v>
      </c>
      <c r="E223">
        <v>0.6569883124</v>
      </c>
      <c r="F223" s="2">
        <v>0.51118839999999999</v>
      </c>
      <c r="G223">
        <v>0.99392391999999996</v>
      </c>
      <c r="H223">
        <f>-LOG10(G223)</f>
        <v>2.6468574424441654E-3</v>
      </c>
    </row>
    <row r="224" spans="1:8" x14ac:dyDescent="0.2">
      <c r="A224" t="s">
        <v>111</v>
      </c>
      <c r="B224" s="2">
        <v>46.202979999999997</v>
      </c>
      <c r="C224">
        <v>0.2140660238</v>
      </c>
      <c r="D224">
        <v>1.2574529000000001</v>
      </c>
      <c r="E224">
        <v>0.17023781060000001</v>
      </c>
      <c r="F224" s="2">
        <v>0.86482309999999996</v>
      </c>
      <c r="G224">
        <v>0.99392391999999996</v>
      </c>
      <c r="H224">
        <f>-LOG10(G224)</f>
        <v>2.6468574424441654E-3</v>
      </c>
    </row>
    <row r="225" spans="1:8" x14ac:dyDescent="0.2">
      <c r="A225" t="s">
        <v>112</v>
      </c>
      <c r="B225" s="2">
        <v>452.9966</v>
      </c>
      <c r="C225">
        <v>2.8018461200000001E-2</v>
      </c>
      <c r="D225">
        <v>0.67422190000000004</v>
      </c>
      <c r="E225">
        <v>4.15567383E-2</v>
      </c>
      <c r="F225" s="2">
        <v>0.96685209999999999</v>
      </c>
      <c r="G225">
        <v>0.99392391999999996</v>
      </c>
      <c r="H225">
        <f>-LOG10(G225)</f>
        <v>2.6468574424441654E-3</v>
      </c>
    </row>
    <row r="226" spans="1:8" x14ac:dyDescent="0.2">
      <c r="A226" t="s">
        <v>113</v>
      </c>
      <c r="B226" s="2">
        <v>28.766069999999999</v>
      </c>
      <c r="C226">
        <v>0.681292868</v>
      </c>
      <c r="D226">
        <v>1.088902</v>
      </c>
      <c r="E226">
        <v>0.62566961580000002</v>
      </c>
      <c r="F226" s="2">
        <v>0.53153170000000005</v>
      </c>
      <c r="G226">
        <v>0.99392391999999996</v>
      </c>
      <c r="H226" t="s">
        <v>31</v>
      </c>
    </row>
    <row r="227" spans="1:8" x14ac:dyDescent="0.2">
      <c r="A227" t="s">
        <v>115</v>
      </c>
      <c r="B227" s="2">
        <v>4.5799289999999999</v>
      </c>
      <c r="C227">
        <v>-0.47414224910000002</v>
      </c>
      <c r="D227">
        <v>2.0375458000000002</v>
      </c>
      <c r="E227">
        <v>-0.2327026267</v>
      </c>
      <c r="F227" s="2">
        <v>0.8159923</v>
      </c>
      <c r="G227">
        <v>0.99392391999999996</v>
      </c>
      <c r="H227">
        <f>-LOG10(G227)</f>
        <v>2.6468574424441654E-3</v>
      </c>
    </row>
    <row r="228" spans="1:8" x14ac:dyDescent="0.2">
      <c r="A228" t="s">
        <v>117</v>
      </c>
      <c r="B228" s="2">
        <v>28.312380000000001</v>
      </c>
      <c r="C228">
        <v>-0.43774062079999998</v>
      </c>
      <c r="D228">
        <v>0.93668560000000001</v>
      </c>
      <c r="E228">
        <v>-0.46732928010000002</v>
      </c>
      <c r="F228" s="2">
        <v>0.64026430000000001</v>
      </c>
      <c r="G228">
        <v>0.99392391999999996</v>
      </c>
      <c r="H228" t="s">
        <v>31</v>
      </c>
    </row>
    <row r="229" spans="1:8" x14ac:dyDescent="0.2">
      <c r="A229" t="s">
        <v>118</v>
      </c>
      <c r="B229" s="2">
        <v>2.750067</v>
      </c>
      <c r="C229">
        <v>0.63364464539999998</v>
      </c>
      <c r="D229">
        <v>3.1206941000000001</v>
      </c>
      <c r="E229">
        <v>0.20304606450000001</v>
      </c>
      <c r="F229" s="2">
        <v>0.83909900000000004</v>
      </c>
      <c r="G229">
        <v>0.99392391999999996</v>
      </c>
      <c r="H229">
        <f>-LOG10(G229)</f>
        <v>2.6468574424441654E-3</v>
      </c>
    </row>
    <row r="230" spans="1:8" x14ac:dyDescent="0.2">
      <c r="A230" t="s">
        <v>119</v>
      </c>
      <c r="B230" s="2">
        <v>17061.830000000002</v>
      </c>
      <c r="C230">
        <v>6.7246049899999993E-2</v>
      </c>
      <c r="D230">
        <v>0.41160000000000002</v>
      </c>
      <c r="E230">
        <v>0.16337716839999999</v>
      </c>
      <c r="F230" s="2">
        <v>0.87022149999999998</v>
      </c>
      <c r="G230">
        <v>0.99392391999999996</v>
      </c>
      <c r="H230">
        <f>-LOG10(G230)</f>
        <v>2.6468574424441654E-3</v>
      </c>
    </row>
    <row r="231" spans="1:8" x14ac:dyDescent="0.2">
      <c r="A231" t="s">
        <v>120</v>
      </c>
      <c r="B231" s="2">
        <v>0.8927408</v>
      </c>
      <c r="C231">
        <v>2.3604824524999999</v>
      </c>
      <c r="D231">
        <v>4.0834123</v>
      </c>
      <c r="E231">
        <v>0.57806615240000003</v>
      </c>
      <c r="F231" s="2">
        <v>0.56321949999999998</v>
      </c>
      <c r="G231">
        <v>0.99392391999999996</v>
      </c>
      <c r="H231">
        <f>-LOG10(G231)</f>
        <v>2.6468574424441654E-3</v>
      </c>
    </row>
    <row r="232" spans="1:8" x14ac:dyDescent="0.2">
      <c r="A232" t="s">
        <v>122</v>
      </c>
      <c r="B232" s="2">
        <v>1.887578</v>
      </c>
      <c r="C232">
        <v>-0.16637873950000001</v>
      </c>
      <c r="D232">
        <v>3.8050733000000001</v>
      </c>
      <c r="E232">
        <v>-4.3725501299999997E-2</v>
      </c>
      <c r="F232" s="2">
        <v>0.96512319999999996</v>
      </c>
      <c r="G232">
        <v>0.99392391999999996</v>
      </c>
      <c r="H232">
        <f>-LOG10(G232)</f>
        <v>2.6468574424441654E-3</v>
      </c>
    </row>
    <row r="233" spans="1:8" x14ac:dyDescent="0.2">
      <c r="A233" t="s">
        <v>124</v>
      </c>
      <c r="B233" s="2">
        <v>13.00156</v>
      </c>
      <c r="C233">
        <v>0.71832957019999999</v>
      </c>
      <c r="D233">
        <v>1.1900687000000001</v>
      </c>
      <c r="E233">
        <v>0.60360344450000003</v>
      </c>
      <c r="F233" s="2">
        <v>0.54610729999999996</v>
      </c>
      <c r="G233">
        <v>0.99392391999999996</v>
      </c>
      <c r="H233">
        <f>-LOG10(G233)</f>
        <v>2.6468574424441654E-3</v>
      </c>
    </row>
    <row r="234" spans="1:8" x14ac:dyDescent="0.2">
      <c r="A234" t="s">
        <v>125</v>
      </c>
      <c r="B234" s="2">
        <v>0.95669029999999999</v>
      </c>
      <c r="C234">
        <v>1.7256870645</v>
      </c>
      <c r="D234">
        <v>4.1351943000000002</v>
      </c>
      <c r="E234">
        <v>0.41731704079999998</v>
      </c>
      <c r="F234" s="2">
        <v>0.67644649999999995</v>
      </c>
      <c r="G234">
        <v>0.99392391999999996</v>
      </c>
      <c r="H234">
        <f>-LOG10(G234)</f>
        <v>2.6468574424441654E-3</v>
      </c>
    </row>
    <row r="235" spans="1:8" x14ac:dyDescent="0.2">
      <c r="A235" t="s">
        <v>127</v>
      </c>
      <c r="B235" s="2">
        <v>229.9169</v>
      </c>
      <c r="C235">
        <v>0.29638118600000002</v>
      </c>
      <c r="D235">
        <v>0.95030760000000003</v>
      </c>
      <c r="E235">
        <v>0.31187921540000002</v>
      </c>
      <c r="F235" s="2">
        <v>0.75513229999999998</v>
      </c>
      <c r="G235">
        <v>0.99392391999999996</v>
      </c>
      <c r="H235">
        <f>-LOG10(G235)</f>
        <v>2.6468574424441654E-3</v>
      </c>
    </row>
    <row r="236" spans="1:8" x14ac:dyDescent="0.2">
      <c r="A236" t="s">
        <v>129</v>
      </c>
      <c r="B236" s="2">
        <v>7870.7910000000002</v>
      </c>
      <c r="C236">
        <v>5.3782910699999999E-2</v>
      </c>
      <c r="D236">
        <v>0.4728194</v>
      </c>
      <c r="E236">
        <v>0.1137493821</v>
      </c>
      <c r="F236" s="2">
        <v>0.90943649999999998</v>
      </c>
      <c r="G236">
        <v>0.99392391999999996</v>
      </c>
      <c r="H236">
        <f>-LOG10(G236)</f>
        <v>2.6468574424441654E-3</v>
      </c>
    </row>
    <row r="237" spans="1:8" x14ac:dyDescent="0.2">
      <c r="A237" t="s">
        <v>130</v>
      </c>
      <c r="B237" s="2">
        <v>1291.4739999999999</v>
      </c>
      <c r="C237">
        <v>3.8855556899999998E-2</v>
      </c>
      <c r="D237">
        <v>0.50036380000000003</v>
      </c>
      <c r="E237">
        <v>7.7654606799999998E-2</v>
      </c>
      <c r="F237" s="2">
        <v>0.93810280000000001</v>
      </c>
      <c r="G237">
        <v>0.99392391999999996</v>
      </c>
      <c r="H237">
        <f>-LOG10(G237)</f>
        <v>2.6468574424441654E-3</v>
      </c>
    </row>
    <row r="238" spans="1:8" x14ac:dyDescent="0.2">
      <c r="A238" t="s">
        <v>131</v>
      </c>
      <c r="B238" s="2">
        <v>135.4409</v>
      </c>
      <c r="C238">
        <v>0.4036747779</v>
      </c>
      <c r="D238">
        <v>0.63851840000000004</v>
      </c>
      <c r="E238">
        <v>0.63220535739999995</v>
      </c>
      <c r="F238" s="2">
        <v>0.52725270000000002</v>
      </c>
      <c r="G238">
        <v>0.99392391999999996</v>
      </c>
      <c r="H238">
        <f>-LOG10(G238)</f>
        <v>2.6468574424441654E-3</v>
      </c>
    </row>
    <row r="239" spans="1:8" x14ac:dyDescent="0.2">
      <c r="A239" t="s">
        <v>132</v>
      </c>
      <c r="B239" s="2">
        <v>4.9449959999999997</v>
      </c>
      <c r="C239">
        <v>1.0687791322</v>
      </c>
      <c r="D239">
        <v>2.9440298999999999</v>
      </c>
      <c r="E239">
        <v>0.36303270139999999</v>
      </c>
      <c r="F239" s="2">
        <v>0.71658049999999995</v>
      </c>
      <c r="G239">
        <v>0.99392391999999996</v>
      </c>
      <c r="H239">
        <f>-LOG10(G239)</f>
        <v>2.6468574424441654E-3</v>
      </c>
    </row>
    <row r="240" spans="1:8" x14ac:dyDescent="0.2">
      <c r="A240" t="s">
        <v>133</v>
      </c>
      <c r="B240" s="2">
        <v>172.66499999999999</v>
      </c>
      <c r="C240">
        <v>0.2498082848</v>
      </c>
      <c r="D240">
        <v>0.45709850000000002</v>
      </c>
      <c r="E240">
        <v>0.54650865940000004</v>
      </c>
      <c r="F240" s="2">
        <v>0.58471629999999997</v>
      </c>
      <c r="G240">
        <v>0.99392391999999996</v>
      </c>
      <c r="H240">
        <f>-LOG10(G240)</f>
        <v>2.6468574424441654E-3</v>
      </c>
    </row>
    <row r="241" spans="1:8" x14ac:dyDescent="0.2">
      <c r="A241" t="s">
        <v>134</v>
      </c>
      <c r="B241" s="2">
        <v>7.1132530000000003</v>
      </c>
      <c r="C241">
        <v>-0.67093863249999997</v>
      </c>
      <c r="D241">
        <v>1.8569016</v>
      </c>
      <c r="E241">
        <v>-0.36132158980000001</v>
      </c>
      <c r="F241" s="2">
        <v>0.71785909999999997</v>
      </c>
      <c r="G241">
        <v>0.99392391999999996</v>
      </c>
      <c r="H241">
        <f>-LOG10(G241)</f>
        <v>2.6468574424441654E-3</v>
      </c>
    </row>
    <row r="242" spans="1:8" x14ac:dyDescent="0.2">
      <c r="A242" t="s">
        <v>135</v>
      </c>
      <c r="B242" s="2">
        <v>12.56799</v>
      </c>
      <c r="C242">
        <v>0.39507094949999999</v>
      </c>
      <c r="D242">
        <v>1.1646999</v>
      </c>
      <c r="E242">
        <v>0.33920407959999999</v>
      </c>
      <c r="F242" s="2">
        <v>0.734456</v>
      </c>
      <c r="G242">
        <v>0.99392391999999996</v>
      </c>
      <c r="H242">
        <f>-LOG10(G242)</f>
        <v>2.6468574424441654E-3</v>
      </c>
    </row>
    <row r="243" spans="1:8" x14ac:dyDescent="0.2">
      <c r="A243" t="s">
        <v>136</v>
      </c>
      <c r="B243" s="2">
        <v>3.1703250000000001</v>
      </c>
      <c r="C243">
        <v>0.77858467710000001</v>
      </c>
      <c r="D243">
        <v>2.3066456999999998</v>
      </c>
      <c r="E243">
        <v>0.33753977660000001</v>
      </c>
      <c r="F243" s="2">
        <v>0.73570999999999998</v>
      </c>
      <c r="G243">
        <v>0.99392391999999996</v>
      </c>
      <c r="H243">
        <f>-LOG10(G243)</f>
        <v>2.6468574424441654E-3</v>
      </c>
    </row>
    <row r="244" spans="1:8" x14ac:dyDescent="0.2">
      <c r="A244" t="s">
        <v>138</v>
      </c>
      <c r="B244" s="2">
        <v>3.3325819999999999</v>
      </c>
      <c r="C244">
        <v>0.34288066610000001</v>
      </c>
      <c r="D244">
        <v>2.3341504</v>
      </c>
      <c r="E244">
        <v>0.14689741719999999</v>
      </c>
      <c r="F244" s="2">
        <v>0.88321300000000003</v>
      </c>
      <c r="G244">
        <v>0.99392391999999996</v>
      </c>
      <c r="H244">
        <f>-LOG10(G244)</f>
        <v>2.6468574424441654E-3</v>
      </c>
    </row>
    <row r="245" spans="1:8" x14ac:dyDescent="0.2">
      <c r="A245" t="s">
        <v>144</v>
      </c>
      <c r="B245" s="2">
        <v>3470.1819999999998</v>
      </c>
      <c r="C245">
        <v>0.27535422599999998</v>
      </c>
      <c r="D245">
        <v>0.44786720000000002</v>
      </c>
      <c r="E245">
        <v>0.61481221779999995</v>
      </c>
      <c r="F245" s="2">
        <v>0.53867869999999995</v>
      </c>
      <c r="G245">
        <v>0.99392391999999996</v>
      </c>
      <c r="H245">
        <f>-LOG10(G245)</f>
        <v>2.6468574424441654E-3</v>
      </c>
    </row>
    <row r="246" spans="1:8" x14ac:dyDescent="0.2">
      <c r="A246" t="s">
        <v>145</v>
      </c>
      <c r="B246" s="2">
        <v>1393.172</v>
      </c>
      <c r="C246">
        <v>0.2335991322</v>
      </c>
      <c r="D246">
        <v>0.65172790000000003</v>
      </c>
      <c r="E246">
        <v>0.35843044819999997</v>
      </c>
      <c r="F246" s="2">
        <v>0.72002120000000003</v>
      </c>
      <c r="G246">
        <v>0.99392391999999996</v>
      </c>
      <c r="H246">
        <f>-LOG10(G246)</f>
        <v>2.6468574424441654E-3</v>
      </c>
    </row>
    <row r="247" spans="1:8" x14ac:dyDescent="0.2">
      <c r="A247" t="s">
        <v>149</v>
      </c>
      <c r="B247" s="2">
        <v>14.32826</v>
      </c>
      <c r="C247">
        <v>-0.27516596129999998</v>
      </c>
      <c r="D247">
        <v>1.0702039000000001</v>
      </c>
      <c r="E247">
        <v>-0.25711545520000001</v>
      </c>
      <c r="F247" s="2">
        <v>0.79708959999999995</v>
      </c>
      <c r="G247">
        <v>0.99392391999999996</v>
      </c>
      <c r="H247">
        <f>-LOG10(G247)</f>
        <v>2.6468574424441654E-3</v>
      </c>
    </row>
    <row r="248" spans="1:8" x14ac:dyDescent="0.2">
      <c r="A248" t="s">
        <v>150</v>
      </c>
      <c r="B248" s="2">
        <v>119.07380000000001</v>
      </c>
      <c r="C248">
        <v>-0.27730359980000002</v>
      </c>
      <c r="D248">
        <v>0.60629619999999995</v>
      </c>
      <c r="E248">
        <v>-0.45737313860000001</v>
      </c>
      <c r="F248" s="2">
        <v>0.6474029</v>
      </c>
      <c r="G248">
        <v>0.99392391999999996</v>
      </c>
      <c r="H248">
        <f>-LOG10(G248)</f>
        <v>2.6468574424441654E-3</v>
      </c>
    </row>
    <row r="249" spans="1:8" x14ac:dyDescent="0.2">
      <c r="A249" t="s">
        <v>151</v>
      </c>
      <c r="B249" s="2">
        <v>95352.27</v>
      </c>
      <c r="C249">
        <v>4.0253023300000003E-2</v>
      </c>
      <c r="D249">
        <v>0.3218512</v>
      </c>
      <c r="E249">
        <v>0.12506718559999999</v>
      </c>
      <c r="F249" s="2">
        <v>0.9004704</v>
      </c>
      <c r="G249">
        <v>0.99392391999999996</v>
      </c>
      <c r="H249">
        <f>-LOG10(G249)</f>
        <v>2.6468574424441654E-3</v>
      </c>
    </row>
    <row r="250" spans="1:8" x14ac:dyDescent="0.2">
      <c r="A250" t="s">
        <v>152</v>
      </c>
      <c r="B250" s="2">
        <v>144.30109999999999</v>
      </c>
      <c r="C250">
        <v>0.34747070880000003</v>
      </c>
      <c r="D250">
        <v>0.54189410000000005</v>
      </c>
      <c r="E250">
        <v>0.6412151814</v>
      </c>
      <c r="F250" s="2">
        <v>0.52138289999999998</v>
      </c>
      <c r="G250">
        <v>0.99392391999999996</v>
      </c>
      <c r="H250">
        <f>-LOG10(G250)</f>
        <v>2.6468574424441654E-3</v>
      </c>
    </row>
    <row r="251" spans="1:8" x14ac:dyDescent="0.2">
      <c r="A251" t="s">
        <v>153</v>
      </c>
      <c r="B251" s="2">
        <v>404.81869999999998</v>
      </c>
      <c r="C251">
        <v>1.8633686900000002E-2</v>
      </c>
      <c r="D251">
        <v>0.31995980000000002</v>
      </c>
      <c r="E251">
        <v>5.8237588399999998E-2</v>
      </c>
      <c r="F251" s="2">
        <v>0.95355939999999995</v>
      </c>
      <c r="G251">
        <v>0.99392391999999996</v>
      </c>
      <c r="H251">
        <f>-LOG10(G251)</f>
        <v>2.6468574424441654E-3</v>
      </c>
    </row>
    <row r="252" spans="1:8" x14ac:dyDescent="0.2">
      <c r="A252" t="s">
        <v>64</v>
      </c>
      <c r="B252" s="2">
        <v>21.9617</v>
      </c>
      <c r="C252">
        <v>-2.2940482700000001E-2</v>
      </c>
      <c r="D252">
        <v>1.6343749000000001</v>
      </c>
      <c r="E252">
        <v>-1.4036242399999999E-2</v>
      </c>
      <c r="F252" s="2">
        <v>0.98880109999999999</v>
      </c>
      <c r="G252">
        <v>1</v>
      </c>
      <c r="H252">
        <f>-LOG10(G252)</f>
        <v>0</v>
      </c>
    </row>
    <row r="253" spans="1:8" x14ac:dyDescent="0.2">
      <c r="A253" t="s">
        <v>73</v>
      </c>
      <c r="B253" s="2">
        <v>2.882879</v>
      </c>
      <c r="C253">
        <v>0</v>
      </c>
      <c r="D253">
        <v>4.1646656999999996</v>
      </c>
      <c r="E253">
        <v>0</v>
      </c>
      <c r="F253" s="2">
        <v>1</v>
      </c>
      <c r="G253">
        <v>1</v>
      </c>
      <c r="H253">
        <f>-LOG10(G253)</f>
        <v>0</v>
      </c>
    </row>
    <row r="254" spans="1:8" x14ac:dyDescent="0.2">
      <c r="A254" t="s">
        <v>90</v>
      </c>
      <c r="B254" s="2">
        <v>29.945309999999999</v>
      </c>
      <c r="C254">
        <v>8.7022439999999998E-4</v>
      </c>
      <c r="D254">
        <v>0.90269999999999995</v>
      </c>
      <c r="E254">
        <v>9.6402390000000003E-4</v>
      </c>
      <c r="F254" s="2">
        <v>0.99923079999999997</v>
      </c>
      <c r="G254">
        <v>1</v>
      </c>
      <c r="H254">
        <f>-LOG10(G254)</f>
        <v>0</v>
      </c>
    </row>
    <row r="255" spans="1:8" x14ac:dyDescent="0.2">
      <c r="A255" t="s">
        <v>103</v>
      </c>
      <c r="B255" s="2">
        <v>776.58130000000006</v>
      </c>
      <c r="C255">
        <v>6.3485334999999997E-3</v>
      </c>
      <c r="D255">
        <v>0.37610529999999998</v>
      </c>
      <c r="E255">
        <v>1.6879670100000001E-2</v>
      </c>
      <c r="F255" s="2">
        <v>0.98653259999999998</v>
      </c>
      <c r="G255">
        <v>1</v>
      </c>
      <c r="H255" t="s">
        <v>31</v>
      </c>
    </row>
    <row r="256" spans="1:8" x14ac:dyDescent="0.2">
      <c r="A256" t="s">
        <v>160</v>
      </c>
      <c r="B256" s="2">
        <v>1.677916</v>
      </c>
      <c r="C256">
        <v>6.4480629999999997E-2</v>
      </c>
      <c r="D256">
        <v>4.0198641999999998</v>
      </c>
      <c r="E256">
        <v>1.6040498E-2</v>
      </c>
      <c r="F256">
        <v>0.98720207999999998</v>
      </c>
      <c r="G256">
        <v>1</v>
      </c>
      <c r="H256">
        <f>-LOG10(G256)</f>
        <v>0</v>
      </c>
    </row>
    <row r="257" spans="1:8" x14ac:dyDescent="0.2">
      <c r="A257" t="s">
        <v>222</v>
      </c>
      <c r="B257" s="2">
        <v>13.872019999999999</v>
      </c>
      <c r="C257">
        <v>-4.0215199999999998E-3</v>
      </c>
      <c r="D257">
        <v>1.6143299</v>
      </c>
      <c r="E257">
        <v>-2.4911389999999999E-3</v>
      </c>
      <c r="F257">
        <v>0.99801236000000004</v>
      </c>
      <c r="G257">
        <v>1</v>
      </c>
      <c r="H257">
        <f>-LOG10(G257)</f>
        <v>0</v>
      </c>
    </row>
    <row r="258" spans="1:8" x14ac:dyDescent="0.2">
      <c r="A258" t="s">
        <v>268</v>
      </c>
      <c r="B258" s="2">
        <v>115.8473</v>
      </c>
      <c r="C258">
        <v>1.559777E-2</v>
      </c>
      <c r="D258">
        <v>1.0170482999999999</v>
      </c>
      <c r="E258">
        <v>1.5336310000000001E-2</v>
      </c>
      <c r="F258">
        <v>0.98776386999999999</v>
      </c>
      <c r="G258">
        <v>1</v>
      </c>
      <c r="H258">
        <f>-LOG10(G258)</f>
        <v>0</v>
      </c>
    </row>
    <row r="259" spans="1:8" x14ac:dyDescent="0.2">
      <c r="A259" t="s">
        <v>30</v>
      </c>
      <c r="B259" s="2">
        <v>201.65029999999999</v>
      </c>
      <c r="C259">
        <v>9.0904532800000007E-2</v>
      </c>
      <c r="D259">
        <v>0.96102359999999998</v>
      </c>
      <c r="E259">
        <v>9.4591366400000002E-2</v>
      </c>
      <c r="F259" t="s">
        <v>31</v>
      </c>
      <c r="G259" t="s">
        <v>31</v>
      </c>
      <c r="H259" t="e">
        <f>-LOG10(G259)</f>
        <v>#VALUE!</v>
      </c>
    </row>
    <row r="260" spans="1:8" x14ac:dyDescent="0.2">
      <c r="A260" t="s">
        <v>34</v>
      </c>
      <c r="B260" s="2">
        <v>0.64425120000000002</v>
      </c>
      <c r="C260">
        <v>-4.4672531255000001</v>
      </c>
      <c r="D260">
        <v>4.0970034000000002</v>
      </c>
      <c r="E260">
        <v>-1.0903708518999999</v>
      </c>
      <c r="F260" s="2" t="s">
        <v>31</v>
      </c>
      <c r="G260" t="s">
        <v>31</v>
      </c>
      <c r="H260" t="e">
        <f>-LOG10(G260)</f>
        <v>#VALUE!</v>
      </c>
    </row>
    <row r="261" spans="1:8" x14ac:dyDescent="0.2">
      <c r="A261" t="s">
        <v>41</v>
      </c>
      <c r="B261" s="2">
        <v>92.166079999999994</v>
      </c>
      <c r="C261">
        <v>-2.1433170483000001</v>
      </c>
      <c r="D261">
        <v>2.2516269000000002</v>
      </c>
      <c r="E261">
        <v>-0.95189708520000005</v>
      </c>
      <c r="F261" t="s">
        <v>31</v>
      </c>
      <c r="G261" t="s">
        <v>31</v>
      </c>
      <c r="H261" t="e">
        <f>-LOG10(G261)</f>
        <v>#VALUE!</v>
      </c>
    </row>
    <row r="262" spans="1:8" x14ac:dyDescent="0.2">
      <c r="A262" t="s">
        <v>42</v>
      </c>
      <c r="B262" s="2">
        <v>9677.0439999999999</v>
      </c>
      <c r="C262">
        <v>-1.6424608803</v>
      </c>
      <c r="D262">
        <v>1.0452896</v>
      </c>
      <c r="E262">
        <v>-1.5712974349</v>
      </c>
      <c r="F262" t="s">
        <v>31</v>
      </c>
      <c r="G262" t="s">
        <v>31</v>
      </c>
      <c r="H262" t="e">
        <f>-LOG10(G262)</f>
        <v>#VALUE!</v>
      </c>
    </row>
    <row r="263" spans="1:8" x14ac:dyDescent="0.2">
      <c r="A263" t="s">
        <v>57</v>
      </c>
      <c r="B263" s="2">
        <v>3.3293020000000002</v>
      </c>
      <c r="C263">
        <v>1.3589390604</v>
      </c>
      <c r="D263">
        <v>3.9687427</v>
      </c>
      <c r="E263">
        <v>0.34241047159999999</v>
      </c>
      <c r="F263" s="2" t="s">
        <v>31</v>
      </c>
      <c r="G263" t="s">
        <v>31</v>
      </c>
      <c r="H263" t="e">
        <f>-LOG10(G263)</f>
        <v>#VALUE!</v>
      </c>
    </row>
    <row r="264" spans="1:8" x14ac:dyDescent="0.2">
      <c r="A264" t="s">
        <v>89</v>
      </c>
      <c r="B264" s="2">
        <v>918.62900000000002</v>
      </c>
      <c r="C264">
        <v>-0.58455167279999998</v>
      </c>
      <c r="D264">
        <v>0.79254760000000002</v>
      </c>
      <c r="E264">
        <v>-0.73756028829999998</v>
      </c>
      <c r="F264" s="2" t="s">
        <v>31</v>
      </c>
      <c r="G264" t="s">
        <v>31</v>
      </c>
      <c r="H264" t="e">
        <f>-LOG10(G264)</f>
        <v>#VALUE!</v>
      </c>
    </row>
    <row r="265" spans="1:8" x14ac:dyDescent="0.2">
      <c r="A265" t="s">
        <v>92</v>
      </c>
      <c r="B265" s="2">
        <v>1227.761</v>
      </c>
      <c r="C265">
        <v>-4.9301482299999998E-2</v>
      </c>
      <c r="D265">
        <v>0.71014679999999997</v>
      </c>
      <c r="E265">
        <v>-6.9424350499999996E-2</v>
      </c>
      <c r="F265" s="2" t="s">
        <v>31</v>
      </c>
      <c r="G265" t="s">
        <v>31</v>
      </c>
      <c r="H265" t="e">
        <f>-LOG10(G265)</f>
        <v>#VALUE!</v>
      </c>
    </row>
    <row r="266" spans="1:8" x14ac:dyDescent="0.2">
      <c r="A266" t="s">
        <v>121</v>
      </c>
      <c r="B266" s="2">
        <v>581.10050000000001</v>
      </c>
      <c r="C266">
        <v>0.84816321390000005</v>
      </c>
      <c r="D266">
        <v>1.0899614</v>
      </c>
      <c r="E266">
        <v>0.77815895840000004</v>
      </c>
      <c r="F266" s="2" t="s">
        <v>31</v>
      </c>
      <c r="G266" t="s">
        <v>31</v>
      </c>
      <c r="H266" t="e">
        <f>-LOG10(G266)</f>
        <v>#VALUE!</v>
      </c>
    </row>
    <row r="267" spans="1:8" x14ac:dyDescent="0.2">
      <c r="A267" t="s">
        <v>126</v>
      </c>
      <c r="B267" s="2">
        <v>195.77119999999999</v>
      </c>
      <c r="C267">
        <v>0.87724578919999996</v>
      </c>
      <c r="D267">
        <v>1.0619958</v>
      </c>
      <c r="E267">
        <v>0.82603504709999998</v>
      </c>
      <c r="F267" t="s">
        <v>31</v>
      </c>
      <c r="G267" t="s">
        <v>31</v>
      </c>
      <c r="H267" t="e">
        <f>-LOG10(G267)</f>
        <v>#VALUE!</v>
      </c>
    </row>
    <row r="268" spans="1:8" x14ac:dyDescent="0.2">
      <c r="A268" t="s">
        <v>276</v>
      </c>
      <c r="B268" s="2">
        <v>0</v>
      </c>
      <c r="C268" t="s">
        <v>31</v>
      </c>
      <c r="D268" t="s">
        <v>31</v>
      </c>
      <c r="E268" t="s">
        <v>31</v>
      </c>
      <c r="F268" t="s">
        <v>31</v>
      </c>
      <c r="G268" t="s">
        <v>31</v>
      </c>
      <c r="H268" t="s">
        <v>31</v>
      </c>
    </row>
    <row r="269" spans="1:8" x14ac:dyDescent="0.2">
      <c r="A269" t="s">
        <v>277</v>
      </c>
      <c r="B269" s="2">
        <v>0</v>
      </c>
      <c r="C269" t="s">
        <v>31</v>
      </c>
      <c r="D269" t="s">
        <v>31</v>
      </c>
      <c r="E269" t="s">
        <v>31</v>
      </c>
      <c r="F269" t="s">
        <v>31</v>
      </c>
      <c r="G269" t="s">
        <v>31</v>
      </c>
      <c r="H269" t="s">
        <v>31</v>
      </c>
    </row>
    <row r="270" spans="1:8" x14ac:dyDescent="0.2">
      <c r="A270" t="s">
        <v>278</v>
      </c>
      <c r="B270" s="2">
        <v>0</v>
      </c>
      <c r="C270" t="s">
        <v>31</v>
      </c>
      <c r="D270" t="s">
        <v>31</v>
      </c>
      <c r="E270" t="s">
        <v>31</v>
      </c>
      <c r="F270" t="s">
        <v>31</v>
      </c>
      <c r="G270" t="s">
        <v>31</v>
      </c>
      <c r="H270" t="s">
        <v>31</v>
      </c>
    </row>
    <row r="271" spans="1:8" x14ac:dyDescent="0.2">
      <c r="A271" t="s">
        <v>251</v>
      </c>
      <c r="B271" s="2">
        <v>223.44390000000001</v>
      </c>
      <c r="C271">
        <v>-0.29166182000000002</v>
      </c>
      <c r="D271">
        <v>0.85729949999999999</v>
      </c>
      <c r="E271">
        <v>-0.34020996199999998</v>
      </c>
      <c r="F271" t="s">
        <v>31</v>
      </c>
      <c r="G271" t="s">
        <v>31</v>
      </c>
      <c r="H271" t="e">
        <f>-LOG10(G271)</f>
        <v>#VALUE!</v>
      </c>
    </row>
    <row r="272" spans="1:8" x14ac:dyDescent="0.2">
      <c r="A272" t="s">
        <v>279</v>
      </c>
      <c r="B272" s="2">
        <v>0</v>
      </c>
      <c r="C272" t="s">
        <v>31</v>
      </c>
      <c r="D272" t="s">
        <v>31</v>
      </c>
      <c r="E272" t="s">
        <v>31</v>
      </c>
      <c r="F272" t="s">
        <v>31</v>
      </c>
      <c r="G272" t="s">
        <v>31</v>
      </c>
      <c r="H272" t="s">
        <v>31</v>
      </c>
    </row>
    <row r="273" spans="1:8" x14ac:dyDescent="0.2">
      <c r="A273" t="s">
        <v>275</v>
      </c>
      <c r="B273" s="2">
        <v>285.16199999999998</v>
      </c>
      <c r="C273">
        <v>7.5364093800000003</v>
      </c>
      <c r="D273">
        <v>1.591434</v>
      </c>
      <c r="E273">
        <v>4.7356090450000004</v>
      </c>
      <c r="F273" t="s">
        <v>31</v>
      </c>
      <c r="G273" t="s">
        <v>31</v>
      </c>
      <c r="H273" t="e">
        <f>-LOG10(G273)</f>
        <v>#VALUE!</v>
      </c>
    </row>
  </sheetData>
  <autoFilter ref="A1:H1" xr:uid="{9EC8930C-F5C1-AF43-ACBA-7497FE0B2AB0}">
    <sortState xmlns:xlrd2="http://schemas.microsoft.com/office/spreadsheetml/2017/richdata2" ref="A2:H273">
      <sortCondition ref="G1:G273"/>
    </sortState>
  </autoFilter>
  <sortState xmlns:xlrd2="http://schemas.microsoft.com/office/spreadsheetml/2017/richdata2" ref="A2:H273">
    <sortCondition ref="G1:G27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BAF6F9-731D-EE40-983B-2459EEF6B3AD}">
  <dimension ref="A1:J325"/>
  <sheetViews>
    <sheetView workbookViewId="0">
      <selection activeCell="I13" sqref="I13"/>
    </sheetView>
  </sheetViews>
  <sheetFormatPr baseColWidth="10" defaultRowHeight="16" x14ac:dyDescent="0.2"/>
  <cols>
    <col min="1" max="1" width="43.83203125" bestFit="1" customWidth="1"/>
    <col min="2" max="4" width="19.83203125" bestFit="1" customWidth="1"/>
    <col min="6" max="8" width="20.83203125" bestFit="1" customWidth="1"/>
  </cols>
  <sheetData>
    <row r="1" spans="1:10" x14ac:dyDescent="0.2">
      <c r="A1" t="s">
        <v>0</v>
      </c>
      <c r="B1" t="s">
        <v>281</v>
      </c>
      <c r="C1" t="s">
        <v>282</v>
      </c>
      <c r="D1" t="s">
        <v>283</v>
      </c>
      <c r="E1" t="s">
        <v>284</v>
      </c>
      <c r="F1" t="s">
        <v>285</v>
      </c>
      <c r="G1" t="s">
        <v>286</v>
      </c>
      <c r="H1" t="s">
        <v>287</v>
      </c>
      <c r="I1" s="3" t="s">
        <v>288</v>
      </c>
      <c r="J1" s="3" t="s">
        <v>289</v>
      </c>
    </row>
    <row r="2" spans="1:10" x14ac:dyDescent="0.2">
      <c r="A2" t="s">
        <v>11</v>
      </c>
      <c r="B2">
        <v>155320.777088</v>
      </c>
      <c r="C2">
        <v>129864.35634699999</v>
      </c>
      <c r="D2">
        <v>134185.68466999999</v>
      </c>
      <c r="E2">
        <v>187835</v>
      </c>
      <c r="F2">
        <v>65611.952631199994</v>
      </c>
      <c r="G2">
        <v>122666.066238</v>
      </c>
      <c r="H2">
        <v>114529.403456</v>
      </c>
      <c r="I2" s="3">
        <f t="shared" ref="I2:I65" si="0">AVERAGE(B2:H2)</f>
        <v>130001.89149002856</v>
      </c>
      <c r="J2" s="3">
        <f t="shared" ref="J2:J65" si="1">STDEVA(B2:H2)</f>
        <v>37511.140330735514</v>
      </c>
    </row>
    <row r="3" spans="1:10" x14ac:dyDescent="0.2">
      <c r="A3" t="s">
        <v>151</v>
      </c>
      <c r="B3">
        <v>76855.837081399994</v>
      </c>
      <c r="C3">
        <v>107720.23455199999</v>
      </c>
      <c r="D3">
        <v>113129.31575199999</v>
      </c>
      <c r="E3">
        <v>158360</v>
      </c>
      <c r="F3">
        <v>109452.30348800001</v>
      </c>
      <c r="G3">
        <v>153629.71481</v>
      </c>
      <c r="H3">
        <v>82406.823870399996</v>
      </c>
      <c r="I3" s="3">
        <f t="shared" si="0"/>
        <v>114507.7470791143</v>
      </c>
      <c r="J3" s="3">
        <f t="shared" si="1"/>
        <v>31557.386752374739</v>
      </c>
    </row>
    <row r="4" spans="1:10" x14ac:dyDescent="0.2">
      <c r="A4" t="s">
        <v>234</v>
      </c>
      <c r="B4">
        <v>82133.8156609</v>
      </c>
      <c r="C4">
        <v>136563.14923899999</v>
      </c>
      <c r="D4">
        <v>63812.7636957</v>
      </c>
      <c r="E4">
        <v>89326</v>
      </c>
      <c r="F4">
        <v>61735.928207899997</v>
      </c>
      <c r="G4">
        <v>62785.321115699997</v>
      </c>
      <c r="H4">
        <v>237760.71857999999</v>
      </c>
      <c r="I4" s="3">
        <f t="shared" si="0"/>
        <v>104873.95664274287</v>
      </c>
      <c r="J4" s="3">
        <f t="shared" si="1"/>
        <v>64213.593702603765</v>
      </c>
    </row>
    <row r="5" spans="1:10" x14ac:dyDescent="0.2">
      <c r="A5" t="s">
        <v>91</v>
      </c>
      <c r="B5">
        <v>97843.741587700002</v>
      </c>
      <c r="C5">
        <v>23359.071866499999</v>
      </c>
      <c r="D5">
        <v>62612.604246000003</v>
      </c>
      <c r="E5">
        <v>87646</v>
      </c>
      <c r="F5">
        <v>127425.34571199999</v>
      </c>
      <c r="G5">
        <v>36133.504348399998</v>
      </c>
      <c r="H5">
        <v>22753.1652603</v>
      </c>
      <c r="I5" s="3">
        <f t="shared" si="0"/>
        <v>65396.204717271423</v>
      </c>
      <c r="J5" s="3">
        <f t="shared" si="1"/>
        <v>40507.435096389643</v>
      </c>
    </row>
    <row r="6" spans="1:10" x14ac:dyDescent="0.2">
      <c r="A6" t="s">
        <v>174</v>
      </c>
      <c r="B6">
        <v>56578.720521199997</v>
      </c>
      <c r="C6">
        <v>52265.495307500001</v>
      </c>
      <c r="D6">
        <v>66576.702333299996</v>
      </c>
      <c r="E6">
        <v>93195</v>
      </c>
      <c r="F6">
        <v>72537.312246999994</v>
      </c>
      <c r="G6">
        <v>60579.548150299997</v>
      </c>
      <c r="H6">
        <v>33143.5503541</v>
      </c>
      <c r="I6" s="3">
        <f t="shared" si="0"/>
        <v>62125.189844771427</v>
      </c>
      <c r="J6" s="3">
        <f t="shared" si="1"/>
        <v>18546.620058548884</v>
      </c>
    </row>
    <row r="7" spans="1:10" x14ac:dyDescent="0.2">
      <c r="A7" t="s">
        <v>269</v>
      </c>
      <c r="B7">
        <v>46754.723715200002</v>
      </c>
      <c r="C7">
        <v>37460.776441499998</v>
      </c>
      <c r="D7">
        <v>46551.184657400001</v>
      </c>
      <c r="E7">
        <v>65163</v>
      </c>
      <c r="F7">
        <v>61860.666515700002</v>
      </c>
      <c r="G7">
        <v>44901.110123799997</v>
      </c>
      <c r="H7">
        <v>34017.541482300003</v>
      </c>
      <c r="I7" s="3">
        <f t="shared" si="0"/>
        <v>48101.286133699999</v>
      </c>
      <c r="J7" s="3">
        <f t="shared" si="1"/>
        <v>11593.475966362752</v>
      </c>
    </row>
    <row r="8" spans="1:10" x14ac:dyDescent="0.2">
      <c r="A8" t="s">
        <v>28</v>
      </c>
      <c r="B8">
        <v>35769.269158800002</v>
      </c>
      <c r="C8">
        <v>34928.157793300001</v>
      </c>
      <c r="D8">
        <v>30811.236349999999</v>
      </c>
      <c r="E8">
        <v>43130</v>
      </c>
      <c r="F8">
        <v>42436.051754499997</v>
      </c>
      <c r="G8">
        <v>32897.620129399998</v>
      </c>
      <c r="H8">
        <v>36168.463044700002</v>
      </c>
      <c r="I8" s="3">
        <f t="shared" si="0"/>
        <v>36591.542604385715</v>
      </c>
      <c r="J8" s="3">
        <f t="shared" si="1"/>
        <v>4611.3753358518661</v>
      </c>
    </row>
    <row r="9" spans="1:10" x14ac:dyDescent="0.2">
      <c r="A9" t="s">
        <v>182</v>
      </c>
      <c r="B9">
        <v>41969.759753699997</v>
      </c>
      <c r="C9">
        <v>19110.0601179</v>
      </c>
      <c r="D9">
        <v>36951.337820599998</v>
      </c>
      <c r="E9">
        <v>51725</v>
      </c>
      <c r="F9">
        <v>29305.954466499999</v>
      </c>
      <c r="G9">
        <v>48224.646276200001</v>
      </c>
      <c r="H9">
        <v>16744.9243628</v>
      </c>
      <c r="I9" s="3">
        <f t="shared" si="0"/>
        <v>34861.668971099993</v>
      </c>
      <c r="J9" s="3">
        <f t="shared" si="1"/>
        <v>13693.236448726149</v>
      </c>
    </row>
    <row r="10" spans="1:10" x14ac:dyDescent="0.2">
      <c r="A10" t="s">
        <v>39</v>
      </c>
      <c r="B10">
        <v>31020.600751900001</v>
      </c>
      <c r="C10">
        <v>23120.499852500001</v>
      </c>
      <c r="D10">
        <v>33214.412772000003</v>
      </c>
      <c r="E10">
        <v>46494</v>
      </c>
      <c r="F10">
        <v>33485.0850326</v>
      </c>
      <c r="G10">
        <v>43472.142366</v>
      </c>
      <c r="H10">
        <v>18511.547939399999</v>
      </c>
      <c r="I10" s="3">
        <f t="shared" si="0"/>
        <v>32759.755530628576</v>
      </c>
      <c r="J10" s="3">
        <f t="shared" si="1"/>
        <v>10025.541114939968</v>
      </c>
    </row>
    <row r="11" spans="1:10" x14ac:dyDescent="0.2">
      <c r="A11" t="s">
        <v>101</v>
      </c>
      <c r="B11">
        <v>29124.1580187</v>
      </c>
      <c r="C11">
        <v>38270.374988800002</v>
      </c>
      <c r="D11">
        <v>30519.769055000001</v>
      </c>
      <c r="E11">
        <v>42722</v>
      </c>
      <c r="F11">
        <v>20757.4078267</v>
      </c>
      <c r="G11">
        <v>27332.928579799998</v>
      </c>
      <c r="H11">
        <v>26920.2173004</v>
      </c>
      <c r="I11" s="3">
        <f t="shared" si="0"/>
        <v>30806.693681342855</v>
      </c>
      <c r="J11" s="3">
        <f t="shared" si="1"/>
        <v>7402.1866606275171</v>
      </c>
    </row>
    <row r="12" spans="1:10" x14ac:dyDescent="0.2">
      <c r="A12" t="s">
        <v>51</v>
      </c>
      <c r="B12">
        <v>23177.736306700001</v>
      </c>
      <c r="C12">
        <v>21103.130484500001</v>
      </c>
      <c r="D12">
        <v>32635.7644659</v>
      </c>
      <c r="E12">
        <v>45684</v>
      </c>
      <c r="F12">
        <v>25156.220826500001</v>
      </c>
      <c r="G12">
        <v>49385.029210599998</v>
      </c>
      <c r="H12">
        <v>14355.2505071</v>
      </c>
      <c r="I12" s="3">
        <f t="shared" si="0"/>
        <v>30213.875971614289</v>
      </c>
      <c r="J12" s="3">
        <f t="shared" si="1"/>
        <v>13053.174708034672</v>
      </c>
    </row>
    <row r="13" spans="1:10" x14ac:dyDescent="0.2">
      <c r="A13" t="s">
        <v>18</v>
      </c>
      <c r="B13">
        <v>27853.813604200001</v>
      </c>
      <c r="C13">
        <v>38822.625021100001</v>
      </c>
      <c r="D13">
        <v>29150.301397200001</v>
      </c>
      <c r="E13">
        <v>40805</v>
      </c>
      <c r="F13">
        <v>15232.3747552</v>
      </c>
      <c r="G13">
        <v>28980.624097799999</v>
      </c>
      <c r="H13">
        <v>27969.150049</v>
      </c>
      <c r="I13" s="3">
        <f t="shared" si="0"/>
        <v>29830.555560642853</v>
      </c>
      <c r="J13" s="3">
        <f t="shared" si="1"/>
        <v>8396.0317533758534</v>
      </c>
    </row>
    <row r="14" spans="1:10" x14ac:dyDescent="0.2">
      <c r="A14" t="s">
        <v>192</v>
      </c>
      <c r="B14">
        <v>21550.4856043</v>
      </c>
      <c r="C14">
        <v>30137.9410131</v>
      </c>
      <c r="D14">
        <v>24231.790795100002</v>
      </c>
      <c r="E14">
        <v>33920</v>
      </c>
      <c r="F14">
        <v>24955.606669100001</v>
      </c>
      <c r="G14">
        <v>27386.806373700001</v>
      </c>
      <c r="H14">
        <v>35299.490733500003</v>
      </c>
      <c r="I14" s="3">
        <f t="shared" si="0"/>
        <v>28211.731598400005</v>
      </c>
      <c r="J14" s="3">
        <f t="shared" si="1"/>
        <v>5132.0223204310878</v>
      </c>
    </row>
    <row r="15" spans="1:10" x14ac:dyDescent="0.2">
      <c r="A15" t="s">
        <v>49</v>
      </c>
      <c r="B15">
        <v>26767.9715927</v>
      </c>
      <c r="C15">
        <v>23634.0923826</v>
      </c>
      <c r="D15">
        <v>20592.021511399998</v>
      </c>
      <c r="E15">
        <v>28825</v>
      </c>
      <c r="F15">
        <v>21898.3263615</v>
      </c>
      <c r="G15">
        <v>16444.789333799999</v>
      </c>
      <c r="H15">
        <v>21305.595048899999</v>
      </c>
      <c r="I15" s="3">
        <f t="shared" si="0"/>
        <v>22781.113747271425</v>
      </c>
      <c r="J15" s="3">
        <f t="shared" si="1"/>
        <v>4103.8349941555089</v>
      </c>
    </row>
    <row r="16" spans="1:10" x14ac:dyDescent="0.2">
      <c r="A16" t="s">
        <v>13</v>
      </c>
      <c r="B16">
        <v>30854.2461262</v>
      </c>
      <c r="C16">
        <v>11223.377406600001</v>
      </c>
      <c r="D16">
        <v>20989.217138799999</v>
      </c>
      <c r="E16">
        <v>29381</v>
      </c>
      <c r="F16">
        <v>9276.3191870600003</v>
      </c>
      <c r="G16">
        <v>18962.5710162</v>
      </c>
      <c r="H16">
        <v>10332.310211599999</v>
      </c>
      <c r="I16" s="3">
        <f t="shared" si="0"/>
        <v>18717.005869494285</v>
      </c>
      <c r="J16" s="3">
        <f t="shared" si="1"/>
        <v>8961.4058793751556</v>
      </c>
    </row>
    <row r="17" spans="1:10" x14ac:dyDescent="0.2">
      <c r="A17" t="s">
        <v>52</v>
      </c>
      <c r="B17">
        <v>15201.788161</v>
      </c>
      <c r="C17">
        <v>19645.190399200001</v>
      </c>
      <c r="D17">
        <v>12925.288645500001</v>
      </c>
      <c r="E17">
        <v>18093</v>
      </c>
      <c r="F17">
        <v>15732.917009299999</v>
      </c>
      <c r="G17">
        <v>14360.442441200001</v>
      </c>
      <c r="H17">
        <v>22745.9955218</v>
      </c>
      <c r="I17" s="3">
        <f t="shared" si="0"/>
        <v>16957.803168285714</v>
      </c>
      <c r="J17" s="3">
        <f t="shared" si="1"/>
        <v>3406.0065479548762</v>
      </c>
    </row>
    <row r="18" spans="1:10" x14ac:dyDescent="0.2">
      <c r="A18" t="s">
        <v>119</v>
      </c>
      <c r="B18">
        <v>14034.2811514</v>
      </c>
      <c r="C18">
        <v>18455.091579600001</v>
      </c>
      <c r="D18">
        <v>12301.63436</v>
      </c>
      <c r="E18">
        <v>17220</v>
      </c>
      <c r="F18">
        <v>14608.2859606</v>
      </c>
      <c r="G18">
        <v>13171.110244400001</v>
      </c>
      <c r="H18">
        <v>11668.7494757</v>
      </c>
      <c r="I18" s="3">
        <f t="shared" si="0"/>
        <v>14494.164681671429</v>
      </c>
      <c r="J18" s="3">
        <f t="shared" si="1"/>
        <v>2512.7763510596442</v>
      </c>
    </row>
    <row r="19" spans="1:10" x14ac:dyDescent="0.2">
      <c r="A19" t="s">
        <v>80</v>
      </c>
      <c r="B19">
        <v>7912.4309250200004</v>
      </c>
      <c r="C19">
        <v>7423.8971842999999</v>
      </c>
      <c r="D19">
        <v>11834.429431299999</v>
      </c>
      <c r="E19">
        <v>16566</v>
      </c>
      <c r="F19">
        <v>11179.174264200001</v>
      </c>
      <c r="G19">
        <v>9369.9112624699992</v>
      </c>
      <c r="H19">
        <v>21981.701393300002</v>
      </c>
      <c r="I19" s="3">
        <f t="shared" si="0"/>
        <v>12323.934922941427</v>
      </c>
      <c r="J19" s="3">
        <f t="shared" si="1"/>
        <v>5244.2930101292586</v>
      </c>
    </row>
    <row r="20" spans="1:10" x14ac:dyDescent="0.2">
      <c r="A20" t="s">
        <v>98</v>
      </c>
      <c r="B20">
        <v>9908.6864336300005</v>
      </c>
      <c r="C20">
        <v>16966.777742599999</v>
      </c>
      <c r="D20">
        <v>8918.3277206799994</v>
      </c>
      <c r="E20">
        <v>12484</v>
      </c>
      <c r="F20">
        <v>7885.5267809999996</v>
      </c>
      <c r="G20">
        <v>9356.2407774500007</v>
      </c>
      <c r="H20">
        <v>11569.090109999999</v>
      </c>
      <c r="I20" s="3">
        <f t="shared" si="0"/>
        <v>11012.664223622856</v>
      </c>
      <c r="J20" s="3">
        <f t="shared" si="1"/>
        <v>3056.5134302880028</v>
      </c>
    </row>
    <row r="21" spans="1:10" x14ac:dyDescent="0.2">
      <c r="A21" t="s">
        <v>19</v>
      </c>
      <c r="B21">
        <v>8414.5194317299993</v>
      </c>
      <c r="C21">
        <v>15701.020668499999</v>
      </c>
      <c r="D21">
        <v>10867.1580653</v>
      </c>
      <c r="E21">
        <v>15212</v>
      </c>
      <c r="F21">
        <v>4748.7953219199999</v>
      </c>
      <c r="G21">
        <v>9891.8021317900002</v>
      </c>
      <c r="H21">
        <v>11822.1818805</v>
      </c>
      <c r="I21" s="3">
        <f t="shared" si="0"/>
        <v>10951.068214248571</v>
      </c>
      <c r="J21" s="3">
        <f t="shared" si="1"/>
        <v>3818.9828777559833</v>
      </c>
    </row>
    <row r="22" spans="1:10" x14ac:dyDescent="0.2">
      <c r="A22" t="s">
        <v>87</v>
      </c>
      <c r="B22">
        <v>4654.9048905199998</v>
      </c>
      <c r="C22">
        <v>9911.7835798399992</v>
      </c>
      <c r="D22">
        <v>13989.715776499999</v>
      </c>
      <c r="E22">
        <v>19583</v>
      </c>
      <c r="F22">
        <v>8788.09186142</v>
      </c>
      <c r="G22">
        <v>10884.118515100001</v>
      </c>
      <c r="H22">
        <v>5950.88298915</v>
      </c>
      <c r="I22" s="3">
        <f t="shared" si="0"/>
        <v>10537.499658932857</v>
      </c>
      <c r="J22" s="3">
        <f t="shared" si="1"/>
        <v>5048.9757890851679</v>
      </c>
    </row>
    <row r="23" spans="1:10" x14ac:dyDescent="0.2">
      <c r="A23" t="s">
        <v>129</v>
      </c>
      <c r="B23">
        <v>2973.2108560000001</v>
      </c>
      <c r="C23">
        <v>12358.803473</v>
      </c>
      <c r="D23">
        <v>10229.216167299999</v>
      </c>
      <c r="E23">
        <v>14319</v>
      </c>
      <c r="F23">
        <v>6219.8333909399998</v>
      </c>
      <c r="G23">
        <v>5529.3091178100003</v>
      </c>
      <c r="H23">
        <v>14283.553121700001</v>
      </c>
      <c r="I23" s="3">
        <f t="shared" si="0"/>
        <v>9416.1323038214286</v>
      </c>
      <c r="J23" s="3">
        <f t="shared" si="1"/>
        <v>4543.9570502319066</v>
      </c>
    </row>
    <row r="24" spans="1:10" x14ac:dyDescent="0.2">
      <c r="A24" t="s">
        <v>214</v>
      </c>
      <c r="B24">
        <v>7733.9777810699998</v>
      </c>
      <c r="C24">
        <v>9942.1573316199992</v>
      </c>
      <c r="D24">
        <v>7590.2941390799997</v>
      </c>
      <c r="E24">
        <v>10625</v>
      </c>
      <c r="F24">
        <v>10150.281853</v>
      </c>
      <c r="G24">
        <v>8854.4535625699991</v>
      </c>
      <c r="H24">
        <v>10082.803310400001</v>
      </c>
      <c r="I24" s="3">
        <f t="shared" si="0"/>
        <v>9282.7097111057137</v>
      </c>
      <c r="J24" s="3">
        <f t="shared" si="1"/>
        <v>1229.8841382552112</v>
      </c>
    </row>
    <row r="25" spans="1:10" x14ac:dyDescent="0.2">
      <c r="A25" t="s">
        <v>45</v>
      </c>
      <c r="B25">
        <v>8547.6031323099996</v>
      </c>
      <c r="C25">
        <v>7729.8437021999998</v>
      </c>
      <c r="D25">
        <v>6461.5727518100002</v>
      </c>
      <c r="E25">
        <v>9045</v>
      </c>
      <c r="F25">
        <v>10472.4562721</v>
      </c>
      <c r="G25">
        <v>9533.1529365400002</v>
      </c>
      <c r="H25">
        <v>9851.9377293899997</v>
      </c>
      <c r="I25" s="3">
        <f t="shared" si="0"/>
        <v>8805.9380749071424</v>
      </c>
      <c r="J25" s="3">
        <f t="shared" si="1"/>
        <v>1364.9270461237727</v>
      </c>
    </row>
    <row r="26" spans="1:10" x14ac:dyDescent="0.2">
      <c r="A26" t="s">
        <v>172</v>
      </c>
      <c r="B26">
        <v>11127.612145700001</v>
      </c>
      <c r="C26">
        <v>7251.5951742200004</v>
      </c>
      <c r="D26">
        <v>7980.3459602499997</v>
      </c>
      <c r="E26">
        <v>11171</v>
      </c>
      <c r="F26">
        <v>7309.9031887700003</v>
      </c>
      <c r="G26">
        <v>10902.613877199999</v>
      </c>
      <c r="H26">
        <v>3586.3032182799998</v>
      </c>
      <c r="I26" s="3">
        <f t="shared" si="0"/>
        <v>8475.6247949171429</v>
      </c>
      <c r="J26" s="3">
        <f t="shared" si="1"/>
        <v>2804.6474047441611</v>
      </c>
    </row>
    <row r="27" spans="1:10" x14ac:dyDescent="0.2">
      <c r="A27" t="s">
        <v>29</v>
      </c>
      <c r="B27">
        <v>5774.0178271699997</v>
      </c>
      <c r="C27">
        <v>10052.607338100001</v>
      </c>
      <c r="D27">
        <v>8428.9769926600002</v>
      </c>
      <c r="E27">
        <v>11799</v>
      </c>
      <c r="F27">
        <v>3039.0065427999998</v>
      </c>
      <c r="G27">
        <v>2954.4330568400001</v>
      </c>
      <c r="H27">
        <v>9284.0944369299996</v>
      </c>
      <c r="I27" s="3">
        <f t="shared" si="0"/>
        <v>7333.1623134999991</v>
      </c>
      <c r="J27" s="3">
        <f t="shared" si="1"/>
        <v>3473.4710943737209</v>
      </c>
    </row>
    <row r="28" spans="1:10" x14ac:dyDescent="0.2">
      <c r="A28" t="s">
        <v>161</v>
      </c>
      <c r="B28">
        <v>4328.2448982100004</v>
      </c>
      <c r="C28">
        <v>11312.2896618</v>
      </c>
      <c r="D28">
        <v>4596.3249403099999</v>
      </c>
      <c r="E28">
        <v>6434</v>
      </c>
      <c r="F28">
        <v>2785.9546254500001</v>
      </c>
      <c r="G28">
        <v>4123.6615992099996</v>
      </c>
      <c r="H28">
        <v>12654.5885251</v>
      </c>
      <c r="I28" s="3">
        <f t="shared" si="0"/>
        <v>6605.0091785828572</v>
      </c>
      <c r="J28" s="3">
        <f t="shared" si="1"/>
        <v>3845.9042153867026</v>
      </c>
    </row>
    <row r="29" spans="1:10" x14ac:dyDescent="0.2">
      <c r="A29" t="s">
        <v>42</v>
      </c>
      <c r="B29">
        <v>1001.15238386</v>
      </c>
      <c r="C29">
        <v>8881.2850195600004</v>
      </c>
      <c r="D29">
        <v>3099.69753124</v>
      </c>
      <c r="E29">
        <v>4339</v>
      </c>
      <c r="F29">
        <v>17625.443436699999</v>
      </c>
      <c r="G29">
        <v>4512.8683492099999</v>
      </c>
      <c r="H29">
        <v>1079.0456504399999</v>
      </c>
      <c r="I29" s="3">
        <f t="shared" si="0"/>
        <v>5791.2131958585715</v>
      </c>
      <c r="J29" s="3">
        <f t="shared" si="1"/>
        <v>5855.6824269776007</v>
      </c>
    </row>
    <row r="30" spans="1:10" x14ac:dyDescent="0.2">
      <c r="A30" t="s">
        <v>290</v>
      </c>
      <c r="B30">
        <v>3520.6688060900001</v>
      </c>
      <c r="C30">
        <v>4928.8315383400004</v>
      </c>
      <c r="D30">
        <v>5407.86133015</v>
      </c>
      <c r="E30">
        <v>7570</v>
      </c>
      <c r="F30">
        <v>16041.584732699999</v>
      </c>
      <c r="G30">
        <v>239.63556095199999</v>
      </c>
      <c r="H30">
        <v>2637.7468092899999</v>
      </c>
      <c r="I30" s="3">
        <f t="shared" si="0"/>
        <v>5763.7612539317142</v>
      </c>
      <c r="J30" s="3">
        <f t="shared" si="1"/>
        <v>5083.2948790418186</v>
      </c>
    </row>
    <row r="31" spans="1:10" x14ac:dyDescent="0.2">
      <c r="A31" t="s">
        <v>291</v>
      </c>
      <c r="B31">
        <v>3690.0480613599998</v>
      </c>
      <c r="C31">
        <v>7614.9756954799996</v>
      </c>
      <c r="D31">
        <v>3367.5902655599998</v>
      </c>
      <c r="E31">
        <v>4714</v>
      </c>
      <c r="F31">
        <v>3781.47755306</v>
      </c>
      <c r="G31">
        <v>4472.6610403200002</v>
      </c>
      <c r="H31">
        <v>10507.251832</v>
      </c>
      <c r="I31" s="3">
        <f t="shared" si="0"/>
        <v>5449.7149211114283</v>
      </c>
      <c r="J31" s="3">
        <f t="shared" si="1"/>
        <v>2645.0466603275918</v>
      </c>
    </row>
    <row r="32" spans="1:10" x14ac:dyDescent="0.2">
      <c r="A32" t="s">
        <v>62</v>
      </c>
      <c r="B32">
        <v>3962.2647216300002</v>
      </c>
      <c r="C32">
        <v>1038.23006074</v>
      </c>
      <c r="D32">
        <v>1378.04022534</v>
      </c>
      <c r="E32">
        <v>1929</v>
      </c>
      <c r="F32">
        <v>25717.5432115</v>
      </c>
      <c r="G32">
        <v>348.19529494099999</v>
      </c>
      <c r="H32">
        <v>1713.5675113299999</v>
      </c>
      <c r="I32" s="3">
        <f t="shared" si="0"/>
        <v>5155.2630036401433</v>
      </c>
      <c r="J32" s="3">
        <f t="shared" si="1"/>
        <v>9136.0998717881248</v>
      </c>
    </row>
    <row r="33" spans="1:10" x14ac:dyDescent="0.2">
      <c r="A33" t="s">
        <v>274</v>
      </c>
      <c r="B33">
        <v>3136.5408521600002</v>
      </c>
      <c r="C33">
        <v>5710.8175840800004</v>
      </c>
      <c r="D33">
        <v>3754.7845642299999</v>
      </c>
      <c r="E33">
        <v>5256</v>
      </c>
      <c r="F33">
        <v>3630.5203653200001</v>
      </c>
      <c r="G33">
        <v>2127.7707861700001</v>
      </c>
      <c r="H33">
        <v>5018.1000049499999</v>
      </c>
      <c r="I33" s="3">
        <f t="shared" si="0"/>
        <v>4090.647736701429</v>
      </c>
      <c r="J33" s="3">
        <f t="shared" si="1"/>
        <v>1286.5257531029761</v>
      </c>
    </row>
    <row r="34" spans="1:10" x14ac:dyDescent="0.2">
      <c r="A34" t="s">
        <v>16</v>
      </c>
      <c r="B34">
        <v>5229.5845066399997</v>
      </c>
      <c r="C34">
        <v>2902.6261697999998</v>
      </c>
      <c r="D34">
        <v>4286.9981297499999</v>
      </c>
      <c r="E34">
        <v>6001</v>
      </c>
      <c r="F34">
        <v>1771.3634214799999</v>
      </c>
      <c r="G34">
        <v>3428.87930168</v>
      </c>
      <c r="H34">
        <v>2901.5931876</v>
      </c>
      <c r="I34" s="3">
        <f t="shared" si="0"/>
        <v>3788.8635309928572</v>
      </c>
      <c r="J34" s="3">
        <f t="shared" si="1"/>
        <v>1471.3895601061888</v>
      </c>
    </row>
    <row r="35" spans="1:10" x14ac:dyDescent="0.2">
      <c r="A35" t="s">
        <v>144</v>
      </c>
      <c r="B35">
        <v>4255.6537888000003</v>
      </c>
      <c r="C35">
        <v>970.85555679499998</v>
      </c>
      <c r="D35">
        <v>4949.9433496199999</v>
      </c>
      <c r="E35">
        <v>6929</v>
      </c>
      <c r="F35">
        <v>3705.6017034299998</v>
      </c>
      <c r="G35">
        <v>3986.1526028200001</v>
      </c>
      <c r="H35">
        <v>1671.2660539399999</v>
      </c>
      <c r="I35" s="3">
        <f t="shared" si="0"/>
        <v>3781.2104364864281</v>
      </c>
      <c r="J35" s="3">
        <f t="shared" si="1"/>
        <v>1995.7158311518938</v>
      </c>
    </row>
    <row r="36" spans="1:10" x14ac:dyDescent="0.2">
      <c r="A36" t="s">
        <v>162</v>
      </c>
      <c r="B36">
        <v>3656.7771362200001</v>
      </c>
      <c r="C36">
        <v>4430.14975916</v>
      </c>
      <c r="D36">
        <v>2227.4387882999999</v>
      </c>
      <c r="E36">
        <v>3118</v>
      </c>
      <c r="F36">
        <v>2331.4940391800001</v>
      </c>
      <c r="G36">
        <v>2882.8640470300002</v>
      </c>
      <c r="H36">
        <v>7307.3975211300003</v>
      </c>
      <c r="I36" s="3">
        <f t="shared" si="0"/>
        <v>3707.731613002858</v>
      </c>
      <c r="J36" s="3">
        <f t="shared" si="1"/>
        <v>1760.4717914038295</v>
      </c>
    </row>
    <row r="37" spans="1:10" x14ac:dyDescent="0.2">
      <c r="A37" t="s">
        <v>228</v>
      </c>
      <c r="B37">
        <v>3481.34862183</v>
      </c>
      <c r="C37">
        <v>3940.8562305400001</v>
      </c>
      <c r="D37">
        <v>3703.34915925</v>
      </c>
      <c r="E37">
        <v>5184</v>
      </c>
      <c r="F37">
        <v>3208.6347511399999</v>
      </c>
      <c r="G37">
        <v>3038.06425932</v>
      </c>
      <c r="H37">
        <v>2049.11127506</v>
      </c>
      <c r="I37" s="3">
        <f t="shared" si="0"/>
        <v>3515.0520424485717</v>
      </c>
      <c r="J37" s="3">
        <f t="shared" si="1"/>
        <v>955.13345066950376</v>
      </c>
    </row>
    <row r="38" spans="1:10" x14ac:dyDescent="0.2">
      <c r="A38" t="s">
        <v>24</v>
      </c>
      <c r="B38">
        <v>3003.4571515900002</v>
      </c>
      <c r="C38">
        <v>4552.7492663399998</v>
      </c>
      <c r="D38">
        <v>3707.6354429899998</v>
      </c>
      <c r="E38">
        <v>5190</v>
      </c>
      <c r="F38">
        <v>1382.8472909100001</v>
      </c>
      <c r="G38">
        <v>3044.49742874</v>
      </c>
      <c r="H38">
        <v>3314.5701275699998</v>
      </c>
      <c r="I38" s="3">
        <f t="shared" si="0"/>
        <v>3456.5366725914291</v>
      </c>
      <c r="J38" s="3">
        <f t="shared" si="1"/>
        <v>1222.3629639000544</v>
      </c>
    </row>
    <row r="39" spans="1:10" x14ac:dyDescent="0.2">
      <c r="A39" t="s">
        <v>190</v>
      </c>
      <c r="B39">
        <v>2232.17661417</v>
      </c>
      <c r="C39">
        <v>3840.8989746900002</v>
      </c>
      <c r="D39">
        <v>2405.3195638799998</v>
      </c>
      <c r="E39">
        <v>3367</v>
      </c>
      <c r="F39">
        <v>3573.3155362799998</v>
      </c>
      <c r="G39">
        <v>4605.34515964</v>
      </c>
      <c r="H39">
        <v>3738.3016753500001</v>
      </c>
      <c r="I39" s="3">
        <f t="shared" si="0"/>
        <v>3394.6225034300001</v>
      </c>
      <c r="J39" s="3">
        <f t="shared" si="1"/>
        <v>831.2462898781074</v>
      </c>
    </row>
    <row r="40" spans="1:10" x14ac:dyDescent="0.2">
      <c r="A40" t="s">
        <v>40</v>
      </c>
      <c r="B40">
        <v>1854.0979193600001</v>
      </c>
      <c r="C40">
        <v>1448.55183474</v>
      </c>
      <c r="D40">
        <v>2913.2441881599998</v>
      </c>
      <c r="E40">
        <v>4078</v>
      </c>
      <c r="F40">
        <v>3794.9842488099998</v>
      </c>
      <c r="G40">
        <v>2968.10354186</v>
      </c>
      <c r="H40">
        <v>5970.2412832099999</v>
      </c>
      <c r="I40" s="3">
        <f t="shared" si="0"/>
        <v>3289.60328802</v>
      </c>
      <c r="J40" s="3">
        <f t="shared" si="1"/>
        <v>1514.2629520744081</v>
      </c>
    </row>
    <row r="41" spans="1:10" x14ac:dyDescent="0.2">
      <c r="A41" t="s">
        <v>213</v>
      </c>
      <c r="B41">
        <v>3027.6541880499999</v>
      </c>
      <c r="C41">
        <v>2004.6676172699999</v>
      </c>
      <c r="D41">
        <v>2736.7921738199998</v>
      </c>
      <c r="E41">
        <v>3831</v>
      </c>
      <c r="F41">
        <v>4685.6316565200004</v>
      </c>
      <c r="G41">
        <v>3689.4226632499999</v>
      </c>
      <c r="H41">
        <v>2696.5386653199998</v>
      </c>
      <c r="I41" s="3">
        <f t="shared" si="0"/>
        <v>3238.8152806042858</v>
      </c>
      <c r="J41" s="3">
        <f t="shared" si="1"/>
        <v>890.76820497349354</v>
      </c>
    </row>
    <row r="42" spans="1:10" x14ac:dyDescent="0.2">
      <c r="A42" t="s">
        <v>197</v>
      </c>
      <c r="B42">
        <v>2549.7627178100001</v>
      </c>
      <c r="C42">
        <v>2780.5789126599998</v>
      </c>
      <c r="D42">
        <v>3359.73207869</v>
      </c>
      <c r="E42">
        <v>4703</v>
      </c>
      <c r="F42">
        <v>3930.8457177800001</v>
      </c>
      <c r="G42">
        <v>3850.2518987899998</v>
      </c>
      <c r="H42">
        <v>1466.92850552</v>
      </c>
      <c r="I42" s="3">
        <f t="shared" si="0"/>
        <v>3234.4428330357146</v>
      </c>
      <c r="J42" s="3">
        <f t="shared" si="1"/>
        <v>1067.3519840741178</v>
      </c>
    </row>
    <row r="43" spans="1:10" x14ac:dyDescent="0.2">
      <c r="A43" t="s">
        <v>148</v>
      </c>
      <c r="B43">
        <v>3302.8954778799998</v>
      </c>
      <c r="C43">
        <v>1171.32231852</v>
      </c>
      <c r="D43">
        <v>1718.08540277</v>
      </c>
      <c r="E43">
        <v>2405</v>
      </c>
      <c r="F43">
        <v>10732.658793099999</v>
      </c>
      <c r="G43">
        <v>264.56409246099997</v>
      </c>
      <c r="H43">
        <v>1221.7234474100001</v>
      </c>
      <c r="I43" s="3">
        <f t="shared" si="0"/>
        <v>2973.7499331630002</v>
      </c>
      <c r="J43" s="3">
        <f t="shared" si="1"/>
        <v>3555.9153396850284</v>
      </c>
    </row>
    <row r="44" spans="1:10" x14ac:dyDescent="0.2">
      <c r="A44" t="s">
        <v>215</v>
      </c>
      <c r="B44">
        <v>2126.3145796200001</v>
      </c>
      <c r="C44">
        <v>1989.2046163699999</v>
      </c>
      <c r="D44">
        <v>2113.13788832</v>
      </c>
      <c r="E44">
        <v>2958</v>
      </c>
      <c r="F44">
        <v>3070.38974762</v>
      </c>
      <c r="G44">
        <v>3826.12751346</v>
      </c>
      <c r="H44">
        <v>4103.2413671000004</v>
      </c>
      <c r="I44" s="3">
        <f t="shared" si="0"/>
        <v>2883.7736732128574</v>
      </c>
      <c r="J44" s="3">
        <f t="shared" si="1"/>
        <v>854.72655591940236</v>
      </c>
    </row>
    <row r="45" spans="1:10" x14ac:dyDescent="0.2">
      <c r="A45" t="s">
        <v>155</v>
      </c>
      <c r="B45">
        <v>2232.17661417</v>
      </c>
      <c r="C45">
        <v>3600.11796061</v>
      </c>
      <c r="D45">
        <v>2763.22425694</v>
      </c>
      <c r="E45">
        <v>3868</v>
      </c>
      <c r="F45">
        <v>2208.3447544400001</v>
      </c>
      <c r="G45">
        <v>1918.6927799699999</v>
      </c>
      <c r="H45">
        <v>3028.4975597799998</v>
      </c>
      <c r="I45" s="3">
        <f t="shared" si="0"/>
        <v>2802.7219894157142</v>
      </c>
      <c r="J45" s="3">
        <f t="shared" si="1"/>
        <v>739.76417634047277</v>
      </c>
    </row>
    <row r="46" spans="1:10" x14ac:dyDescent="0.2">
      <c r="A46" t="s">
        <v>14</v>
      </c>
      <c r="B46">
        <v>2809.8808598400001</v>
      </c>
      <c r="C46">
        <v>3744.80746907</v>
      </c>
      <c r="D46">
        <v>3293.2946805800002</v>
      </c>
      <c r="E46">
        <v>4610</v>
      </c>
      <c r="F46">
        <v>1003.46804276</v>
      </c>
      <c r="G46">
        <v>1600.25089361</v>
      </c>
      <c r="H46">
        <v>2203.2606536899998</v>
      </c>
      <c r="I46" s="3">
        <f t="shared" si="0"/>
        <v>2752.1375142214283</v>
      </c>
      <c r="J46" s="3">
        <f t="shared" si="1"/>
        <v>1252.9422401676859</v>
      </c>
    </row>
    <row r="47" spans="1:10" x14ac:dyDescent="0.2">
      <c r="A47" t="s">
        <v>184</v>
      </c>
      <c r="B47">
        <v>2958.0877082100001</v>
      </c>
      <c r="C47">
        <v>1767.7523534100001</v>
      </c>
      <c r="D47">
        <v>2806.8014750500001</v>
      </c>
      <c r="E47">
        <v>3929</v>
      </c>
      <c r="F47">
        <v>3305.9624116599998</v>
      </c>
      <c r="G47">
        <v>3141.7991162399999</v>
      </c>
      <c r="H47">
        <v>1345.04295032</v>
      </c>
      <c r="I47" s="3">
        <f t="shared" si="0"/>
        <v>2750.6351449842855</v>
      </c>
      <c r="J47" s="3">
        <f t="shared" si="1"/>
        <v>897.94956979352537</v>
      </c>
    </row>
    <row r="48" spans="1:10" x14ac:dyDescent="0.2">
      <c r="A48" t="s">
        <v>106</v>
      </c>
      <c r="B48">
        <v>2958.0877082100001</v>
      </c>
      <c r="C48">
        <v>2015.1603678900001</v>
      </c>
      <c r="D48">
        <v>2860.3800219200002</v>
      </c>
      <c r="E48">
        <v>4004</v>
      </c>
      <c r="F48">
        <v>2548.3956826200001</v>
      </c>
      <c r="G48">
        <v>2895.7303858700002</v>
      </c>
      <c r="H48">
        <v>1778.8121320600001</v>
      </c>
      <c r="I48" s="3">
        <f t="shared" si="0"/>
        <v>2722.9380426528573</v>
      </c>
      <c r="J48" s="3">
        <f t="shared" si="1"/>
        <v>726.63041989542626</v>
      </c>
    </row>
    <row r="49" spans="1:10" x14ac:dyDescent="0.2">
      <c r="A49" t="s">
        <v>50</v>
      </c>
      <c r="B49">
        <v>2383.4080920900001</v>
      </c>
      <c r="C49">
        <v>1785.9766044800001</v>
      </c>
      <c r="D49">
        <v>2297.4480895299998</v>
      </c>
      <c r="E49">
        <v>3216</v>
      </c>
      <c r="F49">
        <v>2104.2637460400001</v>
      </c>
      <c r="G49">
        <v>4640.7275914600004</v>
      </c>
      <c r="H49">
        <v>2444.8808425299999</v>
      </c>
      <c r="I49" s="3">
        <f t="shared" si="0"/>
        <v>2696.1007094471429</v>
      </c>
      <c r="J49" s="3">
        <f t="shared" si="1"/>
        <v>961.79327873439729</v>
      </c>
    </row>
    <row r="50" spans="1:10" x14ac:dyDescent="0.2">
      <c r="A50" t="s">
        <v>140</v>
      </c>
      <c r="B50">
        <v>1651.4477389399999</v>
      </c>
      <c r="C50">
        <v>1156.9638176799999</v>
      </c>
      <c r="D50">
        <v>4562.7490509500003</v>
      </c>
      <c r="E50">
        <v>6387</v>
      </c>
      <c r="F50">
        <v>1553.27001077</v>
      </c>
      <c r="G50">
        <v>640.904503621</v>
      </c>
      <c r="H50">
        <v>2072.7714122399998</v>
      </c>
      <c r="I50" s="3">
        <f t="shared" si="0"/>
        <v>2575.0152191715715</v>
      </c>
      <c r="J50" s="3">
        <f t="shared" si="1"/>
        <v>2096.9484493575355</v>
      </c>
    </row>
    <row r="51" spans="1:10" x14ac:dyDescent="0.2">
      <c r="A51" t="s">
        <v>175</v>
      </c>
      <c r="B51">
        <v>1651.4477389399999</v>
      </c>
      <c r="C51">
        <v>1808.6188557999999</v>
      </c>
      <c r="D51">
        <v>3161.8486456099999</v>
      </c>
      <c r="E51">
        <v>4426</v>
      </c>
      <c r="F51">
        <v>1888.55386987</v>
      </c>
      <c r="G51">
        <v>2397.1597557</v>
      </c>
      <c r="H51">
        <v>1568.7387928000001</v>
      </c>
      <c r="I51" s="3">
        <f t="shared" si="0"/>
        <v>2414.6239512457141</v>
      </c>
      <c r="J51" s="3">
        <f t="shared" si="1"/>
        <v>1044.5281941327314</v>
      </c>
    </row>
    <row r="52" spans="1:10" x14ac:dyDescent="0.2">
      <c r="A52" t="s">
        <v>194</v>
      </c>
      <c r="B52">
        <v>1660.52162761</v>
      </c>
      <c r="C52">
        <v>2606.6201524899998</v>
      </c>
      <c r="D52">
        <v>2585.3434813499998</v>
      </c>
      <c r="E52">
        <v>3619</v>
      </c>
      <c r="F52">
        <v>1411.0524496800001</v>
      </c>
      <c r="G52">
        <v>1861.59840136</v>
      </c>
      <c r="H52">
        <v>2761.0663121900002</v>
      </c>
      <c r="I52" s="3">
        <f t="shared" si="0"/>
        <v>2357.8860606685712</v>
      </c>
      <c r="J52" s="3">
        <f t="shared" si="1"/>
        <v>763.29119498228954</v>
      </c>
    </row>
    <row r="53" spans="1:10" x14ac:dyDescent="0.2">
      <c r="A53" t="s">
        <v>75</v>
      </c>
      <c r="B53">
        <v>1672.62014585</v>
      </c>
      <c r="C53">
        <v>2914.2234204800002</v>
      </c>
      <c r="D53">
        <v>1718.7997834</v>
      </c>
      <c r="E53">
        <v>2406</v>
      </c>
      <c r="F53">
        <v>2140.0167641899998</v>
      </c>
      <c r="G53">
        <v>1494.90774433</v>
      </c>
      <c r="H53">
        <v>3169.0244351900001</v>
      </c>
      <c r="I53" s="3">
        <f t="shared" si="0"/>
        <v>2216.5131847771427</v>
      </c>
      <c r="J53" s="3">
        <f t="shared" si="1"/>
        <v>645.50844172898258</v>
      </c>
    </row>
    <row r="54" spans="1:10" x14ac:dyDescent="0.2">
      <c r="A54" t="s">
        <v>85</v>
      </c>
      <c r="B54">
        <v>1687.74329364</v>
      </c>
      <c r="C54">
        <v>1091.24606384</v>
      </c>
      <c r="D54">
        <v>1943.1152996000001</v>
      </c>
      <c r="E54">
        <v>2720</v>
      </c>
      <c r="F54">
        <v>2393.4659373099998</v>
      </c>
      <c r="G54">
        <v>1576.1265082800001</v>
      </c>
      <c r="H54">
        <v>2568.9173192899998</v>
      </c>
      <c r="I54" s="3">
        <f t="shared" si="0"/>
        <v>1997.2306317085713</v>
      </c>
      <c r="J54" s="3">
        <f t="shared" si="1"/>
        <v>592.04043323095925</v>
      </c>
    </row>
    <row r="55" spans="1:10" x14ac:dyDescent="0.2">
      <c r="A55" t="s">
        <v>143</v>
      </c>
      <c r="B55">
        <v>1016.2755316499999</v>
      </c>
      <c r="C55">
        <v>522.98078059399995</v>
      </c>
      <c r="D55">
        <v>4072.6839423000001</v>
      </c>
      <c r="E55">
        <v>5701</v>
      </c>
      <c r="F55">
        <v>963.34521127999994</v>
      </c>
      <c r="G55">
        <v>305.57554752300001</v>
      </c>
      <c r="H55">
        <v>1260.4400355299999</v>
      </c>
      <c r="I55" s="3">
        <f t="shared" si="0"/>
        <v>1977.4715784109999</v>
      </c>
      <c r="J55" s="3">
        <f t="shared" si="1"/>
        <v>2066.8753767266417</v>
      </c>
    </row>
    <row r="56" spans="1:10" x14ac:dyDescent="0.2">
      <c r="A56" t="s">
        <v>83</v>
      </c>
      <c r="B56">
        <v>1267.31978501</v>
      </c>
      <c r="C56">
        <v>3030.7481773</v>
      </c>
      <c r="D56">
        <v>1957.4029121000001</v>
      </c>
      <c r="E56">
        <v>2740</v>
      </c>
      <c r="F56">
        <v>626.86958490699999</v>
      </c>
      <c r="G56">
        <v>1122.5880640600001</v>
      </c>
      <c r="H56">
        <v>2696.5386653199998</v>
      </c>
      <c r="I56" s="3">
        <f t="shared" si="0"/>
        <v>1920.2095983852862</v>
      </c>
      <c r="J56" s="3">
        <f t="shared" si="1"/>
        <v>934.93457983994551</v>
      </c>
    </row>
    <row r="57" spans="1:10" x14ac:dyDescent="0.2">
      <c r="A57" t="s">
        <v>88</v>
      </c>
      <c r="B57">
        <v>1681.6940345200001</v>
      </c>
      <c r="C57">
        <v>1734.61735148</v>
      </c>
      <c r="D57">
        <v>2173.1458608100002</v>
      </c>
      <c r="E57">
        <v>3042</v>
      </c>
      <c r="F57">
        <v>1237.05442801</v>
      </c>
      <c r="G57">
        <v>2130.9873708800001</v>
      </c>
      <c r="H57">
        <v>730.59635734300002</v>
      </c>
      <c r="I57" s="3">
        <f t="shared" si="0"/>
        <v>1818.5850575775717</v>
      </c>
      <c r="J57" s="3">
        <f t="shared" si="1"/>
        <v>737.98596449078957</v>
      </c>
    </row>
    <row r="58" spans="1:10" x14ac:dyDescent="0.2">
      <c r="A58" t="s">
        <v>199</v>
      </c>
      <c r="B58">
        <v>1418.5512629299999</v>
      </c>
      <c r="C58">
        <v>1238.69682246</v>
      </c>
      <c r="D58">
        <v>1588.0681290499999</v>
      </c>
      <c r="E58">
        <v>2223</v>
      </c>
      <c r="F58">
        <v>1591.4065634599999</v>
      </c>
      <c r="G58">
        <v>2793.6038213000002</v>
      </c>
      <c r="H58">
        <v>1076.1777550300001</v>
      </c>
      <c r="I58" s="3">
        <f t="shared" si="0"/>
        <v>1704.2149077471427</v>
      </c>
      <c r="J58" s="3">
        <f t="shared" si="1"/>
        <v>602.06082812161242</v>
      </c>
    </row>
    <row r="59" spans="1:10" x14ac:dyDescent="0.2">
      <c r="A59" t="s">
        <v>168</v>
      </c>
      <c r="B59">
        <v>919.48738578200005</v>
      </c>
      <c r="C59">
        <v>1279.01107482</v>
      </c>
      <c r="D59">
        <v>1970.9761439700001</v>
      </c>
      <c r="E59">
        <v>2759</v>
      </c>
      <c r="F59">
        <v>1883.78680078</v>
      </c>
      <c r="G59">
        <v>2141.44127119</v>
      </c>
      <c r="H59">
        <v>913.42469014200003</v>
      </c>
      <c r="I59" s="3">
        <f t="shared" si="0"/>
        <v>1695.3039095262859</v>
      </c>
      <c r="J59" s="3">
        <f t="shared" si="1"/>
        <v>686.60214291675891</v>
      </c>
    </row>
    <row r="60" spans="1:10" x14ac:dyDescent="0.2">
      <c r="A60" t="s">
        <v>145</v>
      </c>
      <c r="B60">
        <v>2592.1075316299998</v>
      </c>
      <c r="C60">
        <v>489.29352862399998</v>
      </c>
      <c r="D60">
        <v>2456.7549688700001</v>
      </c>
      <c r="E60">
        <v>3439</v>
      </c>
      <c r="F60">
        <v>2060.5656127500001</v>
      </c>
      <c r="G60">
        <v>274.21384659300003</v>
      </c>
      <c r="H60">
        <v>463.16510975800003</v>
      </c>
      <c r="I60" s="3">
        <f t="shared" si="0"/>
        <v>1682.1572283178573</v>
      </c>
      <c r="J60" s="3">
        <f t="shared" si="1"/>
        <v>1261.5381353258063</v>
      </c>
    </row>
    <row r="61" spans="1:10" x14ac:dyDescent="0.2">
      <c r="A61" t="s">
        <v>217</v>
      </c>
      <c r="B61">
        <v>1276.3936736799999</v>
      </c>
      <c r="C61">
        <v>1446.34283461</v>
      </c>
      <c r="D61">
        <v>2123.1392170700001</v>
      </c>
      <c r="E61">
        <v>2972</v>
      </c>
      <c r="F61">
        <v>1056.30305847</v>
      </c>
      <c r="G61">
        <v>1283.4172996</v>
      </c>
      <c r="H61">
        <v>856.78375566700004</v>
      </c>
      <c r="I61" s="3">
        <f t="shared" si="0"/>
        <v>1573.4828341567143</v>
      </c>
      <c r="J61" s="3">
        <f t="shared" si="1"/>
        <v>733.44727770283407</v>
      </c>
    </row>
    <row r="62" spans="1:10" x14ac:dyDescent="0.2">
      <c r="A62" t="s">
        <v>178</v>
      </c>
      <c r="B62">
        <v>1224.9749711899999</v>
      </c>
      <c r="C62">
        <v>1843.41060784</v>
      </c>
      <c r="D62">
        <v>1322.3185366099999</v>
      </c>
      <c r="E62">
        <v>1851</v>
      </c>
      <c r="F62">
        <v>1759.4457487699999</v>
      </c>
      <c r="G62">
        <v>1252.0555986700001</v>
      </c>
      <c r="H62">
        <v>1689.1904002900001</v>
      </c>
      <c r="I62" s="3">
        <f t="shared" si="0"/>
        <v>1563.1994090528574</v>
      </c>
      <c r="J62" s="3">
        <f t="shared" si="1"/>
        <v>284.30139160656688</v>
      </c>
    </row>
    <row r="63" spans="1:10" x14ac:dyDescent="0.2">
      <c r="A63" t="s">
        <v>109</v>
      </c>
      <c r="B63">
        <v>1557.6842226199999</v>
      </c>
      <c r="C63">
        <v>1012.27430922</v>
      </c>
      <c r="D63">
        <v>1633.7884890400001</v>
      </c>
      <c r="E63">
        <v>2287</v>
      </c>
      <c r="F63">
        <v>1543.3386168300001</v>
      </c>
      <c r="G63">
        <v>1605.87991685</v>
      </c>
      <c r="H63">
        <v>857.50072952100004</v>
      </c>
      <c r="I63" s="3">
        <f t="shared" si="0"/>
        <v>1499.638040583</v>
      </c>
      <c r="J63" s="3">
        <f t="shared" si="1"/>
        <v>466.25553915392732</v>
      </c>
    </row>
    <row r="64" spans="1:10" x14ac:dyDescent="0.2">
      <c r="A64" t="s">
        <v>130</v>
      </c>
      <c r="B64">
        <v>538.38406141200005</v>
      </c>
      <c r="C64">
        <v>1719.7066006</v>
      </c>
      <c r="D64">
        <v>1518.77320844</v>
      </c>
      <c r="E64">
        <v>2126</v>
      </c>
      <c r="F64">
        <v>1359.8064569999999</v>
      </c>
      <c r="G64">
        <v>722.12326756799996</v>
      </c>
      <c r="H64">
        <v>1695.6431649799999</v>
      </c>
      <c r="I64" s="3">
        <f t="shared" si="0"/>
        <v>1382.9195371428573</v>
      </c>
      <c r="J64" s="3">
        <f t="shared" si="1"/>
        <v>567.49045247920071</v>
      </c>
    </row>
    <row r="65" spans="1:10" x14ac:dyDescent="0.2">
      <c r="A65" t="s">
        <v>216</v>
      </c>
      <c r="B65">
        <v>1091.8912706199999</v>
      </c>
      <c r="C65">
        <v>1354.1170792200001</v>
      </c>
      <c r="D65">
        <v>943.69680543300001</v>
      </c>
      <c r="E65">
        <v>1321</v>
      </c>
      <c r="F65">
        <v>1381.65552364</v>
      </c>
      <c r="G65">
        <v>1814.15377687</v>
      </c>
      <c r="H65">
        <v>1536.4749693700001</v>
      </c>
      <c r="I65" s="3">
        <f t="shared" si="0"/>
        <v>1348.9984893075714</v>
      </c>
      <c r="J65" s="3">
        <f t="shared" si="1"/>
        <v>283.9504200367536</v>
      </c>
    </row>
    <row r="66" spans="1:10" x14ac:dyDescent="0.2">
      <c r="A66" t="s">
        <v>292</v>
      </c>
      <c r="B66">
        <v>1128.18682532</v>
      </c>
      <c r="C66">
        <v>1744.00560202</v>
      </c>
      <c r="D66">
        <v>1077.2859822800001</v>
      </c>
      <c r="E66">
        <v>1508</v>
      </c>
      <c r="F66">
        <v>750.81338116300003</v>
      </c>
      <c r="G66">
        <v>960.95468234199996</v>
      </c>
      <c r="H66">
        <v>1709.98264206</v>
      </c>
      <c r="I66" s="3">
        <f t="shared" ref="I66:I129" si="2">AVERAGE(B66:H66)</f>
        <v>1268.4613021692855</v>
      </c>
      <c r="J66" s="3">
        <f t="shared" ref="J66:J129" si="3">STDEVA(B66:H66)</f>
        <v>386.6968850852216</v>
      </c>
    </row>
    <row r="67" spans="1:10" x14ac:dyDescent="0.2">
      <c r="A67" t="s">
        <v>186</v>
      </c>
      <c r="B67">
        <v>973.930717835</v>
      </c>
      <c r="C67">
        <v>897.95855253100001</v>
      </c>
      <c r="D67">
        <v>1471.6240872000001</v>
      </c>
      <c r="E67">
        <v>2060</v>
      </c>
      <c r="F67">
        <v>765.51184418000003</v>
      </c>
      <c r="G67">
        <v>1298.6960769699999</v>
      </c>
      <c r="H67">
        <v>441.65589413499998</v>
      </c>
      <c r="I67" s="3">
        <f t="shared" si="2"/>
        <v>1129.9110246930002</v>
      </c>
      <c r="J67" s="3">
        <f t="shared" si="3"/>
        <v>531.49716303965681</v>
      </c>
    </row>
    <row r="68" spans="1:10" x14ac:dyDescent="0.2">
      <c r="A68" t="s">
        <v>21</v>
      </c>
      <c r="B68">
        <v>852.94553549600005</v>
      </c>
      <c r="C68">
        <v>1300.54882608</v>
      </c>
      <c r="D68">
        <v>1126.5782454</v>
      </c>
      <c r="E68">
        <v>1577</v>
      </c>
      <c r="F68">
        <v>617.73270249100005</v>
      </c>
      <c r="G68">
        <v>1319.6038775899999</v>
      </c>
      <c r="H68">
        <v>915.57561170400004</v>
      </c>
      <c r="I68" s="3">
        <f t="shared" si="2"/>
        <v>1101.4263998230001</v>
      </c>
      <c r="J68" s="3">
        <f t="shared" si="3"/>
        <v>327.69316572680538</v>
      </c>
    </row>
    <row r="69" spans="1:10" x14ac:dyDescent="0.2">
      <c r="A69" t="s">
        <v>210</v>
      </c>
      <c r="B69">
        <v>1058.6203454700001</v>
      </c>
      <c r="C69">
        <v>866.48030068900005</v>
      </c>
      <c r="D69">
        <v>902.26272919099995</v>
      </c>
      <c r="E69">
        <v>1263</v>
      </c>
      <c r="F69">
        <v>1048.75519908</v>
      </c>
      <c r="G69">
        <v>1144.3000108599999</v>
      </c>
      <c r="H69">
        <v>1380.8916430199999</v>
      </c>
      <c r="I69" s="3">
        <f t="shared" si="2"/>
        <v>1094.9014611871428</v>
      </c>
      <c r="J69" s="3">
        <f t="shared" si="3"/>
        <v>184.94117265504264</v>
      </c>
    </row>
    <row r="70" spans="1:10" x14ac:dyDescent="0.2">
      <c r="A70" t="s">
        <v>167</v>
      </c>
      <c r="B70">
        <v>955.78294048400005</v>
      </c>
      <c r="C70">
        <v>535.13028130500004</v>
      </c>
      <c r="D70">
        <v>1170.1554635099999</v>
      </c>
      <c r="E70">
        <v>1638</v>
      </c>
      <c r="F70">
        <v>834.23709018099999</v>
      </c>
      <c r="G70">
        <v>979.45004442899995</v>
      </c>
      <c r="H70">
        <v>446.674711113</v>
      </c>
      <c r="I70" s="3">
        <f t="shared" si="2"/>
        <v>937.0615044317143</v>
      </c>
      <c r="J70" s="3">
        <f t="shared" si="3"/>
        <v>400.08241321233515</v>
      </c>
    </row>
    <row r="71" spans="1:10" x14ac:dyDescent="0.2">
      <c r="A71" t="s">
        <v>78</v>
      </c>
      <c r="B71">
        <v>680.54165066099995</v>
      </c>
      <c r="C71">
        <v>958.15380605200005</v>
      </c>
      <c r="D71">
        <v>912.26405793900005</v>
      </c>
      <c r="E71">
        <v>1277</v>
      </c>
      <c r="F71">
        <v>935.537308274</v>
      </c>
      <c r="G71">
        <v>1071.1227086900001</v>
      </c>
      <c r="H71">
        <v>696.89858619899996</v>
      </c>
      <c r="I71" s="3">
        <f t="shared" si="2"/>
        <v>933.07401683071419</v>
      </c>
      <c r="J71" s="3">
        <f t="shared" si="3"/>
        <v>207.34917058011311</v>
      </c>
    </row>
    <row r="72" spans="1:10" x14ac:dyDescent="0.2">
      <c r="A72" t="s">
        <v>226</v>
      </c>
      <c r="B72">
        <v>768.255907858</v>
      </c>
      <c r="C72">
        <v>781.43379571399998</v>
      </c>
      <c r="D72">
        <v>917.26472231299999</v>
      </c>
      <c r="E72">
        <v>1284</v>
      </c>
      <c r="F72">
        <v>1144.0965808200001</v>
      </c>
      <c r="G72">
        <v>523.49916167799995</v>
      </c>
      <c r="H72">
        <v>990.85786638599996</v>
      </c>
      <c r="I72" s="3">
        <f t="shared" si="2"/>
        <v>915.62971925271427</v>
      </c>
      <c r="J72" s="3">
        <f t="shared" si="3"/>
        <v>253.98480213444049</v>
      </c>
    </row>
    <row r="73" spans="1:10" x14ac:dyDescent="0.2">
      <c r="A73" t="s">
        <v>293</v>
      </c>
      <c r="B73">
        <v>843.87164682000002</v>
      </c>
      <c r="C73">
        <v>1102.2910644799999</v>
      </c>
      <c r="D73">
        <v>640.79942049399995</v>
      </c>
      <c r="E73">
        <v>897</v>
      </c>
      <c r="F73">
        <v>445.32370385399997</v>
      </c>
      <c r="G73">
        <v>693.97815134799998</v>
      </c>
      <c r="H73">
        <v>1181.57291158</v>
      </c>
      <c r="I73" s="3">
        <f t="shared" si="2"/>
        <v>829.26241408228577</v>
      </c>
      <c r="J73" s="3">
        <f t="shared" si="3"/>
        <v>259.71080253485911</v>
      </c>
    </row>
    <row r="74" spans="1:10" x14ac:dyDescent="0.2">
      <c r="A74" t="s">
        <v>225</v>
      </c>
      <c r="B74">
        <v>538.38406141200005</v>
      </c>
      <c r="C74">
        <v>601.40028518199995</v>
      </c>
      <c r="D74">
        <v>992.98906854799998</v>
      </c>
      <c r="E74">
        <v>1390</v>
      </c>
      <c r="F74">
        <v>941.89340039000001</v>
      </c>
      <c r="G74">
        <v>497.76648399099997</v>
      </c>
      <c r="H74">
        <v>681.84213526300005</v>
      </c>
      <c r="I74" s="3">
        <f t="shared" si="2"/>
        <v>806.32506211228588</v>
      </c>
      <c r="J74" s="3">
        <f t="shared" si="3"/>
        <v>321.03727665844667</v>
      </c>
    </row>
    <row r="75" spans="1:10" x14ac:dyDescent="0.2">
      <c r="A75" t="s">
        <v>262</v>
      </c>
      <c r="B75">
        <v>650.29535507599996</v>
      </c>
      <c r="C75">
        <v>907.34680307999997</v>
      </c>
      <c r="D75">
        <v>962.27070167900001</v>
      </c>
      <c r="E75">
        <v>1347</v>
      </c>
      <c r="F75">
        <v>458.03588808500001</v>
      </c>
      <c r="G75">
        <v>620.80084917800002</v>
      </c>
      <c r="H75">
        <v>499.01380246399998</v>
      </c>
      <c r="I75" s="3">
        <f t="shared" si="2"/>
        <v>777.82334279457143</v>
      </c>
      <c r="J75" s="3">
        <f t="shared" si="3"/>
        <v>315.08661486258626</v>
      </c>
    </row>
    <row r="76" spans="1:10" x14ac:dyDescent="0.2">
      <c r="A76" t="s">
        <v>112</v>
      </c>
      <c r="B76">
        <v>63.517220728399998</v>
      </c>
      <c r="C76">
        <v>128.12200749499999</v>
      </c>
      <c r="D76">
        <v>1131.5789097700001</v>
      </c>
      <c r="E76">
        <v>1584</v>
      </c>
      <c r="F76">
        <v>1664.8988785500001</v>
      </c>
      <c r="G76">
        <v>133.48826549699999</v>
      </c>
      <c r="H76">
        <v>394.33561976300001</v>
      </c>
      <c r="I76" s="3">
        <f t="shared" si="2"/>
        <v>728.56298597191415</v>
      </c>
      <c r="J76" s="3">
        <f t="shared" si="3"/>
        <v>711.75327154241734</v>
      </c>
    </row>
    <row r="77" spans="1:10" x14ac:dyDescent="0.2">
      <c r="A77" t="s">
        <v>59</v>
      </c>
      <c r="B77">
        <v>580.72887523099996</v>
      </c>
      <c r="C77">
        <v>448.42702623299999</v>
      </c>
      <c r="D77">
        <v>401.48191116800001</v>
      </c>
      <c r="E77">
        <v>562</v>
      </c>
      <c r="F77">
        <v>1231.89010317</v>
      </c>
      <c r="G77">
        <v>639.29621126500001</v>
      </c>
      <c r="H77">
        <v>1199.4972579299999</v>
      </c>
      <c r="I77" s="3">
        <f t="shared" si="2"/>
        <v>723.33162642814295</v>
      </c>
      <c r="J77" s="3">
        <f t="shared" si="3"/>
        <v>345.91680132840014</v>
      </c>
    </row>
    <row r="78" spans="1:10" x14ac:dyDescent="0.2">
      <c r="A78" t="s">
        <v>74</v>
      </c>
      <c r="B78">
        <v>692.64016889499999</v>
      </c>
      <c r="C78">
        <v>264.52776547500002</v>
      </c>
      <c r="D78">
        <v>654.372652367</v>
      </c>
      <c r="E78">
        <v>916</v>
      </c>
      <c r="F78">
        <v>698.77287696600001</v>
      </c>
      <c r="G78">
        <v>1353.37801706</v>
      </c>
      <c r="H78">
        <v>302.56296643600001</v>
      </c>
      <c r="I78" s="3">
        <f t="shared" si="2"/>
        <v>697.46492102842865</v>
      </c>
      <c r="J78" s="3">
        <f t="shared" si="3"/>
        <v>370.41500088565482</v>
      </c>
    </row>
    <row r="79" spans="1:10" x14ac:dyDescent="0.2">
      <c r="A79" t="s">
        <v>170</v>
      </c>
      <c r="B79">
        <v>789.42831476699996</v>
      </c>
      <c r="C79">
        <v>666.56578899399994</v>
      </c>
      <c r="D79">
        <v>598.650963628</v>
      </c>
      <c r="E79">
        <v>838</v>
      </c>
      <c r="F79">
        <v>834.23709018099999</v>
      </c>
      <c r="G79">
        <v>956.12980527599996</v>
      </c>
      <c r="H79">
        <v>192.14899290299999</v>
      </c>
      <c r="I79" s="3">
        <f t="shared" si="2"/>
        <v>696.45156510699996</v>
      </c>
      <c r="J79" s="3">
        <f t="shared" si="3"/>
        <v>251.62057293018376</v>
      </c>
    </row>
    <row r="80" spans="1:10" x14ac:dyDescent="0.2">
      <c r="A80" t="s">
        <v>103</v>
      </c>
      <c r="B80">
        <v>632.14757772500002</v>
      </c>
      <c r="C80">
        <v>470.517027525</v>
      </c>
      <c r="D80">
        <v>672.23216798800001</v>
      </c>
      <c r="E80">
        <v>941</v>
      </c>
      <c r="F80">
        <v>863.23676045900004</v>
      </c>
      <c r="G80">
        <v>693.97815134799998</v>
      </c>
      <c r="H80">
        <v>217.24307779700001</v>
      </c>
      <c r="I80" s="3">
        <f t="shared" si="2"/>
        <v>641.47925183457141</v>
      </c>
      <c r="J80" s="3">
        <f t="shared" si="3"/>
        <v>242.17157869285981</v>
      </c>
    </row>
    <row r="81" spans="1:10" x14ac:dyDescent="0.2">
      <c r="A81" t="s">
        <v>200</v>
      </c>
      <c r="B81">
        <v>423.44813818900002</v>
      </c>
      <c r="C81">
        <v>499.78627923699997</v>
      </c>
      <c r="D81">
        <v>558.64564863600003</v>
      </c>
      <c r="E81">
        <v>782</v>
      </c>
      <c r="F81">
        <v>617.33544673400002</v>
      </c>
      <c r="G81">
        <v>530.73647727699995</v>
      </c>
      <c r="H81">
        <v>843.16125243900001</v>
      </c>
      <c r="I81" s="3">
        <f t="shared" si="2"/>
        <v>607.8733203588572</v>
      </c>
      <c r="J81" s="3">
        <f t="shared" si="3"/>
        <v>152.66464111557792</v>
      </c>
    </row>
    <row r="82" spans="1:10" x14ac:dyDescent="0.2">
      <c r="A82" t="s">
        <v>33</v>
      </c>
      <c r="B82">
        <v>450.66980421599999</v>
      </c>
      <c r="C82">
        <v>641.71453754000004</v>
      </c>
      <c r="D82">
        <v>703.66491548199997</v>
      </c>
      <c r="E82">
        <v>985</v>
      </c>
      <c r="F82">
        <v>226.03852586299999</v>
      </c>
      <c r="G82">
        <v>469.62136777199999</v>
      </c>
      <c r="H82">
        <v>532.71157360699999</v>
      </c>
      <c r="I82" s="3">
        <f t="shared" si="2"/>
        <v>572.77438921142857</v>
      </c>
      <c r="J82" s="3">
        <f t="shared" si="3"/>
        <v>237.76595345846826</v>
      </c>
    </row>
    <row r="83" spans="1:10" x14ac:dyDescent="0.2">
      <c r="A83" t="s">
        <v>84</v>
      </c>
      <c r="B83">
        <v>293.38906717399999</v>
      </c>
      <c r="C83">
        <v>331.90226941600002</v>
      </c>
      <c r="D83">
        <v>506.49586302199998</v>
      </c>
      <c r="E83">
        <v>709</v>
      </c>
      <c r="F83">
        <v>605.81502977399998</v>
      </c>
      <c r="G83">
        <v>479.27112190499997</v>
      </c>
      <c r="H83">
        <v>795.12400421300003</v>
      </c>
      <c r="I83" s="3">
        <f t="shared" si="2"/>
        <v>531.57105078628581</v>
      </c>
      <c r="J83" s="3">
        <f t="shared" si="3"/>
        <v>185.47941793666027</v>
      </c>
    </row>
    <row r="84" spans="1:10" x14ac:dyDescent="0.2">
      <c r="A84" t="s">
        <v>246</v>
      </c>
      <c r="B84">
        <v>314.56147408300001</v>
      </c>
      <c r="C84">
        <v>457.26302674999999</v>
      </c>
      <c r="D84">
        <v>826.53838295699995</v>
      </c>
      <c r="E84">
        <v>1157</v>
      </c>
      <c r="F84">
        <v>320.98265184100001</v>
      </c>
      <c r="G84">
        <v>482.48770661499998</v>
      </c>
      <c r="H84">
        <v>162.03609102999999</v>
      </c>
      <c r="I84" s="3">
        <f t="shared" si="2"/>
        <v>531.55276189657138</v>
      </c>
      <c r="J84" s="3">
        <f t="shared" si="3"/>
        <v>344.98663475697788</v>
      </c>
    </row>
    <row r="85" spans="1:10" x14ac:dyDescent="0.2">
      <c r="A85" t="s">
        <v>104</v>
      </c>
      <c r="B85">
        <v>798.50220344299998</v>
      </c>
      <c r="C85">
        <v>280.54301641199999</v>
      </c>
      <c r="D85">
        <v>423.62771053900002</v>
      </c>
      <c r="E85">
        <v>593</v>
      </c>
      <c r="F85">
        <v>526.36387832900004</v>
      </c>
      <c r="G85">
        <v>513.04526136799996</v>
      </c>
      <c r="H85">
        <v>496.14590704699998</v>
      </c>
      <c r="I85" s="3">
        <f t="shared" si="2"/>
        <v>518.74685387685713</v>
      </c>
      <c r="J85" s="3">
        <f t="shared" si="3"/>
        <v>158.20168296019017</v>
      </c>
    </row>
    <row r="86" spans="1:10" x14ac:dyDescent="0.2">
      <c r="A86" t="s">
        <v>153</v>
      </c>
      <c r="B86">
        <v>486.96535891799999</v>
      </c>
      <c r="C86">
        <v>284.96101666999999</v>
      </c>
      <c r="D86">
        <v>435.057800536</v>
      </c>
      <c r="E86">
        <v>609</v>
      </c>
      <c r="F86">
        <v>558.93885042099998</v>
      </c>
      <c r="G86">
        <v>570.13963998400004</v>
      </c>
      <c r="H86">
        <v>562.82447548000005</v>
      </c>
      <c r="I86" s="3">
        <f t="shared" si="2"/>
        <v>501.12673457271427</v>
      </c>
      <c r="J86" s="3">
        <f t="shared" si="3"/>
        <v>111.68522782113178</v>
      </c>
    </row>
    <row r="87" spans="1:10" x14ac:dyDescent="0.2">
      <c r="A87" t="s">
        <v>240</v>
      </c>
      <c r="B87">
        <v>493.01461803500001</v>
      </c>
      <c r="C87">
        <v>537.33928143399999</v>
      </c>
      <c r="D87">
        <v>502.20957927299997</v>
      </c>
      <c r="E87">
        <v>703</v>
      </c>
      <c r="F87">
        <v>307.87321185299999</v>
      </c>
      <c r="G87">
        <v>364.27821849499998</v>
      </c>
      <c r="H87">
        <v>466.03300517399998</v>
      </c>
      <c r="I87" s="3">
        <f t="shared" si="2"/>
        <v>481.96398775200004</v>
      </c>
      <c r="J87" s="3">
        <f t="shared" si="3"/>
        <v>127.06079713479714</v>
      </c>
    </row>
    <row r="88" spans="1:10" x14ac:dyDescent="0.2">
      <c r="A88" t="s">
        <v>20</v>
      </c>
      <c r="B88">
        <v>453.694433774</v>
      </c>
      <c r="C88">
        <v>300.42401757499999</v>
      </c>
      <c r="D88">
        <v>589.364015505</v>
      </c>
      <c r="E88">
        <v>825</v>
      </c>
      <c r="F88">
        <v>360.31097180699999</v>
      </c>
      <c r="G88">
        <v>476.85868337099998</v>
      </c>
      <c r="H88">
        <v>290.37441091599999</v>
      </c>
      <c r="I88" s="3">
        <f t="shared" si="2"/>
        <v>470.8609332782857</v>
      </c>
      <c r="J88" s="3">
        <f t="shared" si="3"/>
        <v>188.6944363061379</v>
      </c>
    </row>
    <row r="89" spans="1:10" x14ac:dyDescent="0.2">
      <c r="A89" t="s">
        <v>294</v>
      </c>
      <c r="B89">
        <v>350.85702878500001</v>
      </c>
      <c r="C89">
        <v>313.67801835</v>
      </c>
      <c r="D89">
        <v>492.92263114999997</v>
      </c>
      <c r="E89">
        <v>690</v>
      </c>
      <c r="F89">
        <v>357.53018150600002</v>
      </c>
      <c r="G89">
        <v>702.82375930299997</v>
      </c>
      <c r="H89">
        <v>309.73270497700003</v>
      </c>
      <c r="I89" s="3">
        <f t="shared" si="2"/>
        <v>459.64918915300001</v>
      </c>
      <c r="J89" s="3">
        <f t="shared" si="3"/>
        <v>172.89160881000529</v>
      </c>
    </row>
    <row r="90" spans="1:10" x14ac:dyDescent="0.2">
      <c r="A90" t="s">
        <v>23</v>
      </c>
      <c r="B90">
        <v>350.85702878500001</v>
      </c>
      <c r="C90">
        <v>498.681779173</v>
      </c>
      <c r="D90">
        <v>493.63701177399997</v>
      </c>
      <c r="E90">
        <v>691</v>
      </c>
      <c r="F90">
        <v>311.05125791</v>
      </c>
      <c r="G90">
        <v>533.95306198799994</v>
      </c>
      <c r="H90">
        <v>271.01611685500001</v>
      </c>
      <c r="I90" s="3">
        <f t="shared" si="2"/>
        <v>450.02803664071422</v>
      </c>
      <c r="J90" s="3">
        <f t="shared" si="3"/>
        <v>147.52091808180751</v>
      </c>
    </row>
    <row r="91" spans="1:10" x14ac:dyDescent="0.2">
      <c r="A91" t="s">
        <v>92</v>
      </c>
      <c r="B91">
        <v>293.38906717399999</v>
      </c>
      <c r="C91">
        <v>424.680274844</v>
      </c>
      <c r="D91">
        <v>457.20359990700001</v>
      </c>
      <c r="E91">
        <v>640</v>
      </c>
      <c r="F91">
        <v>617.73270249100005</v>
      </c>
      <c r="G91">
        <v>252.50189979500001</v>
      </c>
      <c r="H91">
        <v>451.69352809200001</v>
      </c>
      <c r="I91" s="3">
        <f t="shared" si="2"/>
        <v>448.17158175757146</v>
      </c>
      <c r="J91" s="3">
        <f t="shared" si="3"/>
        <v>146.30971141626108</v>
      </c>
    </row>
    <row r="92" spans="1:10" x14ac:dyDescent="0.2">
      <c r="A92" t="s">
        <v>99</v>
      </c>
      <c r="B92">
        <v>432.52202686499999</v>
      </c>
      <c r="C92">
        <v>601.40028518199995</v>
      </c>
      <c r="D92">
        <v>375.76420867299998</v>
      </c>
      <c r="E92">
        <v>526</v>
      </c>
      <c r="F92">
        <v>200.216901643</v>
      </c>
      <c r="G92">
        <v>256.52263068399998</v>
      </c>
      <c r="H92">
        <v>668.93660588900002</v>
      </c>
      <c r="I92" s="3">
        <f t="shared" si="2"/>
        <v>437.33752270514282</v>
      </c>
      <c r="J92" s="3">
        <f t="shared" si="3"/>
        <v>173.75770311643902</v>
      </c>
    </row>
    <row r="93" spans="1:10" x14ac:dyDescent="0.2">
      <c r="A93" t="s">
        <v>89</v>
      </c>
      <c r="B93">
        <v>396.22647216299998</v>
      </c>
      <c r="C93">
        <v>284.40876663799997</v>
      </c>
      <c r="D93">
        <v>386.47991804600002</v>
      </c>
      <c r="E93">
        <v>541</v>
      </c>
      <c r="F93">
        <v>746.04631207600005</v>
      </c>
      <c r="G93">
        <v>307.18383987800001</v>
      </c>
      <c r="H93">
        <v>346.29837153699998</v>
      </c>
      <c r="I93" s="3">
        <f t="shared" si="2"/>
        <v>429.66338290542859</v>
      </c>
      <c r="J93" s="3">
        <f t="shared" si="3"/>
        <v>162.5457401992542</v>
      </c>
    </row>
    <row r="94" spans="1:10" x14ac:dyDescent="0.2">
      <c r="A94" t="s">
        <v>95</v>
      </c>
      <c r="B94">
        <v>353.88165834400002</v>
      </c>
      <c r="C94">
        <v>506.41327962499997</v>
      </c>
      <c r="D94">
        <v>414.34076241600002</v>
      </c>
      <c r="E94">
        <v>580</v>
      </c>
      <c r="F94">
        <v>263.38056704299999</v>
      </c>
      <c r="G94">
        <v>476.05453719399998</v>
      </c>
      <c r="H94">
        <v>310.44967883200002</v>
      </c>
      <c r="I94" s="3">
        <f t="shared" si="2"/>
        <v>414.93149763628571</v>
      </c>
      <c r="J94" s="3">
        <f t="shared" si="3"/>
        <v>113.25790608404988</v>
      </c>
    </row>
    <row r="95" spans="1:10" x14ac:dyDescent="0.2">
      <c r="A95" t="s">
        <v>195</v>
      </c>
      <c r="B95">
        <v>272.21666026499997</v>
      </c>
      <c r="C95">
        <v>280.54301641199999</v>
      </c>
      <c r="D95">
        <v>392.19496304500001</v>
      </c>
      <c r="E95">
        <v>549</v>
      </c>
      <c r="F95">
        <v>472.33709534500002</v>
      </c>
      <c r="G95">
        <v>672.26620455099999</v>
      </c>
      <c r="H95">
        <v>166.337934155</v>
      </c>
      <c r="I95" s="3">
        <f t="shared" si="2"/>
        <v>400.69941053899998</v>
      </c>
      <c r="J95" s="3">
        <f t="shared" si="3"/>
        <v>176.4542196229381</v>
      </c>
    </row>
    <row r="96" spans="1:10" x14ac:dyDescent="0.2">
      <c r="A96" t="s">
        <v>100</v>
      </c>
      <c r="B96">
        <v>384.127953929</v>
      </c>
      <c r="C96">
        <v>428.54602506999998</v>
      </c>
      <c r="D96">
        <v>383.622395547</v>
      </c>
      <c r="E96">
        <v>537</v>
      </c>
      <c r="F96">
        <v>195.84708831399999</v>
      </c>
      <c r="G96">
        <v>295.12164721300002</v>
      </c>
      <c r="H96">
        <v>334.82678987100002</v>
      </c>
      <c r="I96" s="3">
        <f t="shared" si="2"/>
        <v>365.58455713485716</v>
      </c>
      <c r="J96" s="3">
        <f t="shared" si="3"/>
        <v>107.03464541903681</v>
      </c>
    </row>
    <row r="97" spans="1:10" x14ac:dyDescent="0.2">
      <c r="A97" t="s">
        <v>12</v>
      </c>
      <c r="B97">
        <v>598.87665258200002</v>
      </c>
      <c r="C97">
        <v>87.807755136799997</v>
      </c>
      <c r="D97">
        <v>440.05846491</v>
      </c>
      <c r="E97">
        <v>616</v>
      </c>
      <c r="F97">
        <v>301.91437549400001</v>
      </c>
      <c r="G97">
        <v>348.19529494099999</v>
      </c>
      <c r="H97">
        <v>150.564509364</v>
      </c>
      <c r="I97" s="3">
        <f t="shared" si="2"/>
        <v>363.34529320397144</v>
      </c>
      <c r="J97" s="3">
        <f t="shared" si="3"/>
        <v>204.28501730979343</v>
      </c>
    </row>
    <row r="98" spans="1:10" x14ac:dyDescent="0.2">
      <c r="A98" t="s">
        <v>142</v>
      </c>
      <c r="B98">
        <v>299.43832629100001</v>
      </c>
      <c r="C98">
        <v>61.852003618300003</v>
      </c>
      <c r="D98">
        <v>436.48656178599998</v>
      </c>
      <c r="E98">
        <v>611</v>
      </c>
      <c r="F98">
        <v>255.03819614099999</v>
      </c>
      <c r="G98">
        <v>154.396066117</v>
      </c>
      <c r="H98">
        <v>306.86480956100002</v>
      </c>
      <c r="I98" s="3">
        <f t="shared" si="2"/>
        <v>303.58228050204286</v>
      </c>
      <c r="J98" s="3">
        <f t="shared" si="3"/>
        <v>180.39019330779374</v>
      </c>
    </row>
    <row r="99" spans="1:10" x14ac:dyDescent="0.2">
      <c r="A99" t="s">
        <v>137</v>
      </c>
      <c r="B99">
        <v>157.280737042</v>
      </c>
      <c r="C99">
        <v>78.419504587500001</v>
      </c>
      <c r="D99">
        <v>612.93857612500005</v>
      </c>
      <c r="E99">
        <v>858</v>
      </c>
      <c r="F99">
        <v>178.367834996</v>
      </c>
      <c r="G99">
        <v>82.022910124600003</v>
      </c>
      <c r="H99">
        <v>149.130561656</v>
      </c>
      <c r="I99" s="3">
        <f t="shared" si="2"/>
        <v>302.30858921872857</v>
      </c>
      <c r="J99" s="3">
        <f t="shared" si="3"/>
        <v>306.53817924383225</v>
      </c>
    </row>
    <row r="100" spans="1:10" x14ac:dyDescent="0.2">
      <c r="A100" t="s">
        <v>201</v>
      </c>
      <c r="B100">
        <v>341.78314010999998</v>
      </c>
      <c r="C100">
        <v>229.73601343999999</v>
      </c>
      <c r="D100">
        <v>406.48257554200001</v>
      </c>
      <c r="E100">
        <v>569</v>
      </c>
      <c r="F100">
        <v>97.3276605211</v>
      </c>
      <c r="G100">
        <v>82.022910124600003</v>
      </c>
      <c r="H100">
        <v>223.695842484</v>
      </c>
      <c r="I100" s="3">
        <f t="shared" si="2"/>
        <v>278.57830603167139</v>
      </c>
      <c r="J100" s="3">
        <f t="shared" si="3"/>
        <v>173.96483746537675</v>
      </c>
    </row>
    <row r="101" spans="1:10" x14ac:dyDescent="0.2">
      <c r="A101" t="s">
        <v>146</v>
      </c>
      <c r="B101">
        <v>208.699439536</v>
      </c>
      <c r="C101">
        <v>32.030501873799999</v>
      </c>
      <c r="D101">
        <v>265.03521182100002</v>
      </c>
      <c r="E101">
        <v>371</v>
      </c>
      <c r="F101">
        <v>303.90065428000003</v>
      </c>
      <c r="G101">
        <v>279.03872365900003</v>
      </c>
      <c r="H101">
        <v>381.43009038899999</v>
      </c>
      <c r="I101" s="3">
        <f t="shared" si="2"/>
        <v>263.01923165125714</v>
      </c>
      <c r="J101" s="3">
        <f t="shared" si="3"/>
        <v>118.26480873885188</v>
      </c>
    </row>
    <row r="102" spans="1:10" x14ac:dyDescent="0.2">
      <c r="A102" t="s">
        <v>127</v>
      </c>
      <c r="B102">
        <v>154.25610748299999</v>
      </c>
      <c r="C102">
        <v>471.06927755800001</v>
      </c>
      <c r="D102">
        <v>179.30953683800001</v>
      </c>
      <c r="E102">
        <v>251</v>
      </c>
      <c r="F102">
        <v>73.889570844600001</v>
      </c>
      <c r="G102">
        <v>250.89360744000001</v>
      </c>
      <c r="H102">
        <v>354.90205778699999</v>
      </c>
      <c r="I102" s="3">
        <f t="shared" si="2"/>
        <v>247.90287970722861</v>
      </c>
      <c r="J102" s="3">
        <f t="shared" si="3"/>
        <v>132.30394182917567</v>
      </c>
    </row>
    <row r="103" spans="1:10" x14ac:dyDescent="0.2">
      <c r="A103" t="s">
        <v>239</v>
      </c>
      <c r="B103">
        <v>93.763516313300002</v>
      </c>
      <c r="C103">
        <v>354.54452074099999</v>
      </c>
      <c r="D103">
        <v>321.47128118500001</v>
      </c>
      <c r="E103">
        <v>450</v>
      </c>
      <c r="F103">
        <v>192.66904225600001</v>
      </c>
      <c r="G103">
        <v>154.396066117</v>
      </c>
      <c r="H103">
        <v>154.86635248900001</v>
      </c>
      <c r="I103" s="3">
        <f t="shared" si="2"/>
        <v>245.95868272875714</v>
      </c>
      <c r="J103" s="3">
        <f t="shared" si="3"/>
        <v>130.2629237014277</v>
      </c>
    </row>
    <row r="104" spans="1:10" x14ac:dyDescent="0.2">
      <c r="A104" t="s">
        <v>173</v>
      </c>
      <c r="B104">
        <v>157.280737042</v>
      </c>
      <c r="C104">
        <v>271.70701589499998</v>
      </c>
      <c r="D104">
        <v>328.61508743299999</v>
      </c>
      <c r="E104">
        <v>460</v>
      </c>
      <c r="F104">
        <v>115.998681111</v>
      </c>
      <c r="G104">
        <v>236.41897624200001</v>
      </c>
      <c r="H104">
        <v>149.130561656</v>
      </c>
      <c r="I104" s="3">
        <f t="shared" si="2"/>
        <v>245.59300848271431</v>
      </c>
      <c r="J104" s="3">
        <f t="shared" si="3"/>
        <v>120.7807093297226</v>
      </c>
    </row>
    <row r="105" spans="1:10" x14ac:dyDescent="0.2">
      <c r="B105">
        <v>69.566479845399996</v>
      </c>
      <c r="C105">
        <v>16.567500969200001</v>
      </c>
      <c r="D105">
        <v>435.77218116099999</v>
      </c>
      <c r="E105">
        <v>610</v>
      </c>
      <c r="F105">
        <v>194.25806528499999</v>
      </c>
      <c r="G105">
        <v>172.89142820399999</v>
      </c>
      <c r="H105">
        <v>194.299914465</v>
      </c>
      <c r="I105" s="3">
        <f t="shared" si="2"/>
        <v>241.9079385613714</v>
      </c>
      <c r="J105" s="3">
        <f t="shared" si="3"/>
        <v>209.30651946486324</v>
      </c>
    </row>
    <row r="106" spans="1:10" x14ac:dyDescent="0.2">
      <c r="A106" t="s">
        <v>248</v>
      </c>
      <c r="B106">
        <v>99.812775430299993</v>
      </c>
      <c r="C106">
        <v>370.007521645</v>
      </c>
      <c r="D106">
        <v>296.46795931499997</v>
      </c>
      <c r="E106">
        <v>415</v>
      </c>
      <c r="F106">
        <v>188.69648468400001</v>
      </c>
      <c r="G106">
        <v>221.944345043</v>
      </c>
      <c r="H106">
        <v>53.773039058599998</v>
      </c>
      <c r="I106" s="3">
        <f t="shared" si="2"/>
        <v>235.10030359655713</v>
      </c>
      <c r="J106" s="3">
        <f t="shared" si="3"/>
        <v>134.06374927205641</v>
      </c>
    </row>
    <row r="107" spans="1:10" x14ac:dyDescent="0.2">
      <c r="A107" t="s">
        <v>189</v>
      </c>
      <c r="B107">
        <v>142.15758924900001</v>
      </c>
      <c r="C107">
        <v>125.360757334</v>
      </c>
      <c r="D107">
        <v>321.47128118500001</v>
      </c>
      <c r="E107">
        <v>450</v>
      </c>
      <c r="F107">
        <v>119.176727169</v>
      </c>
      <c r="G107">
        <v>335.32895609799999</v>
      </c>
      <c r="H107">
        <v>85.319888639599995</v>
      </c>
      <c r="I107" s="3">
        <f t="shared" si="2"/>
        <v>225.54502852494286</v>
      </c>
      <c r="J107" s="3">
        <f t="shared" si="3"/>
        <v>141.18666694303926</v>
      </c>
    </row>
    <row r="108" spans="1:10" x14ac:dyDescent="0.2">
      <c r="B108">
        <v>353.88165834400002</v>
      </c>
      <c r="C108">
        <v>108.793256364</v>
      </c>
      <c r="D108">
        <v>184.31020121200001</v>
      </c>
      <c r="E108">
        <v>258</v>
      </c>
      <c r="F108">
        <v>228.81931616400001</v>
      </c>
      <c r="G108">
        <v>343.37041787499999</v>
      </c>
      <c r="H108">
        <v>95.357522597200003</v>
      </c>
      <c r="I108" s="3">
        <f t="shared" si="2"/>
        <v>224.64748179374283</v>
      </c>
      <c r="J108" s="3">
        <f t="shared" si="3"/>
        <v>103.03041130073254</v>
      </c>
    </row>
    <row r="109" spans="1:10" x14ac:dyDescent="0.2">
      <c r="A109" t="s">
        <v>181</v>
      </c>
      <c r="B109">
        <v>387.15258348700002</v>
      </c>
      <c r="C109">
        <v>94.987005556699998</v>
      </c>
      <c r="D109">
        <v>197.16905245999999</v>
      </c>
      <c r="E109">
        <v>276</v>
      </c>
      <c r="F109">
        <v>131.09439988599999</v>
      </c>
      <c r="G109">
        <v>439.86795919799999</v>
      </c>
      <c r="H109">
        <v>37.999614268099997</v>
      </c>
      <c r="I109" s="3">
        <f t="shared" si="2"/>
        <v>223.46723069368574</v>
      </c>
      <c r="J109" s="3">
        <f t="shared" si="3"/>
        <v>150.83744059468722</v>
      </c>
    </row>
    <row r="110" spans="1:10" x14ac:dyDescent="0.2">
      <c r="A110" t="s">
        <v>128</v>
      </c>
      <c r="B110">
        <v>393.20184260399998</v>
      </c>
      <c r="C110">
        <v>202.12351182399999</v>
      </c>
      <c r="D110">
        <v>190.025246211</v>
      </c>
      <c r="E110">
        <v>266</v>
      </c>
      <c r="F110">
        <v>164.06662773599999</v>
      </c>
      <c r="G110">
        <v>151.17948140600001</v>
      </c>
      <c r="H110">
        <v>146.262666239</v>
      </c>
      <c r="I110" s="3">
        <f t="shared" si="2"/>
        <v>216.12276800285713</v>
      </c>
      <c r="J110" s="3">
        <f t="shared" si="3"/>
        <v>88.062196564390746</v>
      </c>
    </row>
    <row r="111" spans="1:10" x14ac:dyDescent="0.2">
      <c r="A111" t="s">
        <v>295</v>
      </c>
      <c r="B111">
        <v>187.52703262700001</v>
      </c>
      <c r="C111">
        <v>189.97401111299999</v>
      </c>
      <c r="D111">
        <v>262.89206994599999</v>
      </c>
      <c r="E111">
        <v>368</v>
      </c>
      <c r="F111">
        <v>105.272775666</v>
      </c>
      <c r="G111">
        <v>216.315321799</v>
      </c>
      <c r="H111">
        <v>70.980411557300002</v>
      </c>
      <c r="I111" s="3">
        <f t="shared" si="2"/>
        <v>200.13737467261427</v>
      </c>
      <c r="J111" s="3">
        <f t="shared" si="3"/>
        <v>98.590792914526801</v>
      </c>
    </row>
    <row r="112" spans="1:10" x14ac:dyDescent="0.2">
      <c r="A112" t="s">
        <v>82</v>
      </c>
      <c r="B112">
        <v>272.21666026499997</v>
      </c>
      <c r="C112">
        <v>248.512514538</v>
      </c>
      <c r="D112">
        <v>160.73564059200001</v>
      </c>
      <c r="E112">
        <v>225</v>
      </c>
      <c r="F112">
        <v>91.368824162699994</v>
      </c>
      <c r="G112">
        <v>91.672664256900006</v>
      </c>
      <c r="H112">
        <v>303.99691414500001</v>
      </c>
      <c r="I112" s="3">
        <f t="shared" si="2"/>
        <v>199.07188827994287</v>
      </c>
      <c r="J112" s="3">
        <f t="shared" si="3"/>
        <v>85.712963285872036</v>
      </c>
    </row>
    <row r="113" spans="1:10" x14ac:dyDescent="0.2">
      <c r="A113" t="s">
        <v>264</v>
      </c>
      <c r="B113">
        <v>0</v>
      </c>
      <c r="C113">
        <v>2.76125016153</v>
      </c>
      <c r="D113">
        <v>208.599142457</v>
      </c>
      <c r="E113">
        <v>292</v>
      </c>
      <c r="F113">
        <v>400.03654753000001</v>
      </c>
      <c r="G113">
        <v>0</v>
      </c>
      <c r="H113">
        <v>456.71234507100002</v>
      </c>
      <c r="I113" s="3">
        <f t="shared" si="2"/>
        <v>194.30132645993285</v>
      </c>
      <c r="J113" s="3">
        <f t="shared" si="3"/>
        <v>197.11654504700118</v>
      </c>
    </row>
    <row r="114" spans="1:10" x14ac:dyDescent="0.2">
      <c r="A114" t="s">
        <v>150</v>
      </c>
      <c r="B114">
        <v>114.935923223</v>
      </c>
      <c r="C114">
        <v>164.01825959499999</v>
      </c>
      <c r="D114">
        <v>328.61508743299999</v>
      </c>
      <c r="E114">
        <v>460</v>
      </c>
      <c r="F114">
        <v>40.917342994599998</v>
      </c>
      <c r="G114">
        <v>136.70485020800001</v>
      </c>
      <c r="H114">
        <v>81.735019369</v>
      </c>
      <c r="I114" s="3">
        <f t="shared" si="2"/>
        <v>189.56092611751427</v>
      </c>
      <c r="J114" s="3">
        <f t="shared" si="3"/>
        <v>150.11649757325512</v>
      </c>
    </row>
    <row r="115" spans="1:10" x14ac:dyDescent="0.2">
      <c r="A115" t="s">
        <v>241</v>
      </c>
      <c r="B115">
        <v>0</v>
      </c>
      <c r="C115">
        <v>469.96477749299999</v>
      </c>
      <c r="D115">
        <v>152.163073094</v>
      </c>
      <c r="E115">
        <v>213</v>
      </c>
      <c r="F115">
        <v>126.72458655600001</v>
      </c>
      <c r="G115">
        <v>48.248770661499996</v>
      </c>
      <c r="H115">
        <v>284.63862008299998</v>
      </c>
      <c r="I115" s="3">
        <f t="shared" si="2"/>
        <v>184.96283255535712</v>
      </c>
      <c r="J115" s="3">
        <f t="shared" si="3"/>
        <v>157.75347627444802</v>
      </c>
    </row>
    <row r="116" spans="1:10" x14ac:dyDescent="0.2">
      <c r="A116" t="s">
        <v>48</v>
      </c>
      <c r="B116">
        <v>175.428514393</v>
      </c>
      <c r="C116">
        <v>243.54226424699999</v>
      </c>
      <c r="D116">
        <v>187.167723712</v>
      </c>
      <c r="E116">
        <v>262</v>
      </c>
      <c r="F116">
        <v>129.50537685699999</v>
      </c>
      <c r="G116">
        <v>154.396066117</v>
      </c>
      <c r="H116">
        <v>129.77226759499999</v>
      </c>
      <c r="I116" s="3">
        <f t="shared" si="2"/>
        <v>183.11603041728569</v>
      </c>
      <c r="J116" s="3">
        <f t="shared" si="3"/>
        <v>52.430938814404534</v>
      </c>
    </row>
    <row r="117" spans="1:10" x14ac:dyDescent="0.2">
      <c r="A117" t="s">
        <v>207</v>
      </c>
      <c r="B117">
        <v>244.994994238</v>
      </c>
      <c r="C117">
        <v>212.61626243800001</v>
      </c>
      <c r="D117">
        <v>150.019931219</v>
      </c>
      <c r="E117">
        <v>210</v>
      </c>
      <c r="F117">
        <v>169.23095258000001</v>
      </c>
      <c r="G117">
        <v>52.269501550000001</v>
      </c>
      <c r="H117">
        <v>240.90321498200001</v>
      </c>
      <c r="I117" s="3">
        <f t="shared" si="2"/>
        <v>182.86212242957143</v>
      </c>
      <c r="J117" s="3">
        <f t="shared" si="3"/>
        <v>67.292751434417752</v>
      </c>
    </row>
    <row r="118" spans="1:10" x14ac:dyDescent="0.2">
      <c r="A118" t="s">
        <v>229</v>
      </c>
      <c r="B118">
        <v>78.640368520899997</v>
      </c>
      <c r="C118">
        <v>117.077006849</v>
      </c>
      <c r="D118">
        <v>205.02723933300001</v>
      </c>
      <c r="E118">
        <v>287</v>
      </c>
      <c r="F118">
        <v>229.61382767800001</v>
      </c>
      <c r="G118">
        <v>266.97653099399997</v>
      </c>
      <c r="H118">
        <v>67.395542286799994</v>
      </c>
      <c r="I118" s="3">
        <f t="shared" si="2"/>
        <v>178.81864509452859</v>
      </c>
      <c r="J118" s="3">
        <f t="shared" si="3"/>
        <v>90.374115220102865</v>
      </c>
    </row>
    <row r="119" spans="1:10" x14ac:dyDescent="0.2">
      <c r="A119" t="s">
        <v>47</v>
      </c>
      <c r="B119">
        <v>263.14277158900001</v>
      </c>
      <c r="C119">
        <v>69.5835040706</v>
      </c>
      <c r="D119">
        <v>300.75424306399998</v>
      </c>
      <c r="E119">
        <v>421</v>
      </c>
      <c r="F119">
        <v>20.657299375899999</v>
      </c>
      <c r="G119">
        <v>145.55045816200001</v>
      </c>
      <c r="H119">
        <v>9.3206601034900007</v>
      </c>
      <c r="I119" s="3">
        <f t="shared" si="2"/>
        <v>175.71556233785572</v>
      </c>
      <c r="J119" s="3">
        <f t="shared" si="3"/>
        <v>156.7093486143269</v>
      </c>
    </row>
    <row r="120" spans="1:10" x14ac:dyDescent="0.2">
      <c r="A120" t="s">
        <v>123</v>
      </c>
      <c r="B120">
        <v>166.354625717</v>
      </c>
      <c r="C120">
        <v>114.315756687</v>
      </c>
      <c r="D120">
        <v>256.46264432300001</v>
      </c>
      <c r="E120">
        <v>359</v>
      </c>
      <c r="F120">
        <v>112.026123539</v>
      </c>
      <c r="G120">
        <v>86.0436410131</v>
      </c>
      <c r="H120">
        <v>121.885555199</v>
      </c>
      <c r="I120" s="3">
        <f t="shared" si="2"/>
        <v>173.72690663972858</v>
      </c>
      <c r="J120" s="3">
        <f t="shared" si="3"/>
        <v>99.111237256749718</v>
      </c>
    </row>
    <row r="121" spans="1:10" x14ac:dyDescent="0.2">
      <c r="A121" t="s">
        <v>105</v>
      </c>
      <c r="B121">
        <v>69.566479845399996</v>
      </c>
      <c r="C121">
        <v>177.27226037</v>
      </c>
      <c r="D121">
        <v>192.88276871100001</v>
      </c>
      <c r="E121">
        <v>270</v>
      </c>
      <c r="F121">
        <v>173.998021666</v>
      </c>
      <c r="G121">
        <v>215.511175622</v>
      </c>
      <c r="H121">
        <v>115.432790512</v>
      </c>
      <c r="I121" s="3">
        <f t="shared" si="2"/>
        <v>173.52335667519998</v>
      </c>
      <c r="J121" s="3">
        <f t="shared" si="3"/>
        <v>65.372435812855613</v>
      </c>
    </row>
    <row r="122" spans="1:10" x14ac:dyDescent="0.2">
      <c r="A122" t="s">
        <v>270</v>
      </c>
      <c r="B122">
        <v>275.24128982299999</v>
      </c>
      <c r="C122">
        <v>85.046504975199994</v>
      </c>
      <c r="D122">
        <v>132.16041559799999</v>
      </c>
      <c r="E122">
        <v>185</v>
      </c>
      <c r="F122">
        <v>243.120523424</v>
      </c>
      <c r="G122">
        <v>208.27386002200001</v>
      </c>
      <c r="H122">
        <v>83.168967077299996</v>
      </c>
      <c r="I122" s="3">
        <f t="shared" si="2"/>
        <v>173.14450870278574</v>
      </c>
      <c r="J122" s="3">
        <f t="shared" si="3"/>
        <v>75.533184306178214</v>
      </c>
    </row>
    <row r="123" spans="1:10" x14ac:dyDescent="0.2">
      <c r="A123" t="s">
        <v>249</v>
      </c>
      <c r="B123">
        <v>84.689627637900003</v>
      </c>
      <c r="C123">
        <v>201.571261792</v>
      </c>
      <c r="D123">
        <v>217.171709956</v>
      </c>
      <c r="E123">
        <v>304</v>
      </c>
      <c r="F123">
        <v>152.94346653299999</v>
      </c>
      <c r="G123">
        <v>197.81995971200001</v>
      </c>
      <c r="H123">
        <v>25.811058748099999</v>
      </c>
      <c r="I123" s="3">
        <f t="shared" si="2"/>
        <v>169.14386919699999</v>
      </c>
      <c r="J123" s="3">
        <f t="shared" si="3"/>
        <v>91.565978012070005</v>
      </c>
    </row>
    <row r="124" spans="1:10" x14ac:dyDescent="0.2">
      <c r="A124" t="s">
        <v>272</v>
      </c>
      <c r="B124">
        <v>160.30536660000001</v>
      </c>
      <c r="C124">
        <v>111.554506526</v>
      </c>
      <c r="D124">
        <v>210.02790370700001</v>
      </c>
      <c r="E124">
        <v>294</v>
      </c>
      <c r="F124">
        <v>92.163335677099994</v>
      </c>
      <c r="G124">
        <v>221.140198865</v>
      </c>
      <c r="H124">
        <v>81.735019369</v>
      </c>
      <c r="I124" s="3">
        <f t="shared" si="2"/>
        <v>167.27519010630002</v>
      </c>
      <c r="J124" s="3">
        <f t="shared" si="3"/>
        <v>78.422674904772023</v>
      </c>
    </row>
    <row r="125" spans="1:10" x14ac:dyDescent="0.2">
      <c r="A125" t="s">
        <v>156</v>
      </c>
      <c r="B125">
        <v>39.320184260399998</v>
      </c>
      <c r="C125">
        <v>146.89850859399999</v>
      </c>
      <c r="D125">
        <v>230.74494182800001</v>
      </c>
      <c r="E125">
        <v>323</v>
      </c>
      <c r="F125">
        <v>84.6154762898</v>
      </c>
      <c r="G125">
        <v>90.868518079200001</v>
      </c>
      <c r="H125">
        <v>241.620188837</v>
      </c>
      <c r="I125" s="3">
        <f t="shared" si="2"/>
        <v>165.29540255548571</v>
      </c>
      <c r="J125" s="3">
        <f t="shared" si="3"/>
        <v>102.66179767733065</v>
      </c>
    </row>
    <row r="126" spans="1:10" x14ac:dyDescent="0.2">
      <c r="A126" t="s">
        <v>86</v>
      </c>
      <c r="B126">
        <v>15.123147792499999</v>
      </c>
      <c r="C126">
        <v>115.420256752</v>
      </c>
      <c r="D126">
        <v>249.31883807400001</v>
      </c>
      <c r="E126">
        <v>349</v>
      </c>
      <c r="F126">
        <v>176.778811967</v>
      </c>
      <c r="G126">
        <v>129.46753460799999</v>
      </c>
      <c r="H126">
        <v>111.847921242</v>
      </c>
      <c r="I126" s="3">
        <f t="shared" si="2"/>
        <v>163.85093006221427</v>
      </c>
      <c r="J126" s="3">
        <f t="shared" si="3"/>
        <v>108.09261898540731</v>
      </c>
    </row>
    <row r="127" spans="1:10" x14ac:dyDescent="0.2">
      <c r="A127" t="s">
        <v>133</v>
      </c>
      <c r="B127">
        <v>257.09351247199999</v>
      </c>
      <c r="C127">
        <v>119.838257011</v>
      </c>
      <c r="D127">
        <v>152.87745371899999</v>
      </c>
      <c r="E127">
        <v>214</v>
      </c>
      <c r="F127">
        <v>95.738637492199999</v>
      </c>
      <c r="G127">
        <v>154.396066117</v>
      </c>
      <c r="H127">
        <v>138.37595384400001</v>
      </c>
      <c r="I127" s="3">
        <f t="shared" si="2"/>
        <v>161.75998295074285</v>
      </c>
      <c r="J127" s="3">
        <f t="shared" si="3"/>
        <v>55.698129543941675</v>
      </c>
    </row>
    <row r="128" spans="1:10" x14ac:dyDescent="0.2">
      <c r="A128" t="s">
        <v>131</v>
      </c>
      <c r="B128">
        <v>81.664998079399993</v>
      </c>
      <c r="C128">
        <v>104.927506138</v>
      </c>
      <c r="D128">
        <v>260.03454744700002</v>
      </c>
      <c r="E128">
        <v>364</v>
      </c>
      <c r="F128">
        <v>34.163995121699998</v>
      </c>
      <c r="G128">
        <v>164.849966427</v>
      </c>
      <c r="H128">
        <v>107.54607811699999</v>
      </c>
      <c r="I128" s="3">
        <f t="shared" si="2"/>
        <v>159.5981559043</v>
      </c>
      <c r="J128" s="3">
        <f t="shared" si="3"/>
        <v>115.03678299950285</v>
      </c>
    </row>
    <row r="129" spans="1:10" x14ac:dyDescent="0.2">
      <c r="A129" t="s">
        <v>121</v>
      </c>
      <c r="B129">
        <v>114.935923223</v>
      </c>
      <c r="C129">
        <v>175.615510274</v>
      </c>
      <c r="D129">
        <v>57.150449988399998</v>
      </c>
      <c r="E129">
        <v>80</v>
      </c>
      <c r="F129">
        <v>338.46190515900003</v>
      </c>
      <c r="G129">
        <v>144.74631198500001</v>
      </c>
      <c r="H129">
        <v>172.07372498699999</v>
      </c>
      <c r="I129" s="3">
        <f t="shared" si="2"/>
        <v>154.71197508805716</v>
      </c>
      <c r="J129" s="3">
        <f t="shared" si="3"/>
        <v>92.451792923199207</v>
      </c>
    </row>
    <row r="130" spans="1:10" x14ac:dyDescent="0.2">
      <c r="B130">
        <v>226.847216887</v>
      </c>
      <c r="C130">
        <v>149.65975875500001</v>
      </c>
      <c r="D130">
        <v>157.16373746799999</v>
      </c>
      <c r="E130">
        <v>220</v>
      </c>
      <c r="F130">
        <v>67.533478728899993</v>
      </c>
      <c r="G130">
        <v>117.405341943</v>
      </c>
      <c r="H130">
        <v>119.017659783</v>
      </c>
      <c r="I130" s="3">
        <f t="shared" ref="I130:I193" si="4">AVERAGE(B130:H130)</f>
        <v>151.08959908070003</v>
      </c>
      <c r="J130" s="3">
        <f t="shared" ref="J130:J193" si="5">STDEVA(B130:H130)</f>
        <v>57.259152585020004</v>
      </c>
    </row>
    <row r="131" spans="1:10" x14ac:dyDescent="0.2">
      <c r="A131" t="s">
        <v>10</v>
      </c>
      <c r="B131">
        <v>166.354625717</v>
      </c>
      <c r="C131">
        <v>93.3302554598</v>
      </c>
      <c r="D131">
        <v>182.88143996299999</v>
      </c>
      <c r="E131">
        <v>256</v>
      </c>
      <c r="F131">
        <v>119.573982926</v>
      </c>
      <c r="G131">
        <v>120.62192665400001</v>
      </c>
      <c r="H131">
        <v>113.99884280400001</v>
      </c>
      <c r="I131" s="3">
        <f t="shared" si="4"/>
        <v>150.3944390748286</v>
      </c>
      <c r="J131" s="3">
        <f t="shared" si="5"/>
        <v>56.095054409621198</v>
      </c>
    </row>
    <row r="132" spans="1:10" x14ac:dyDescent="0.2">
      <c r="A132" t="s">
        <v>185</v>
      </c>
      <c r="B132">
        <v>184.50240306800001</v>
      </c>
      <c r="C132">
        <v>74.001504329100001</v>
      </c>
      <c r="D132">
        <v>174.30887246399999</v>
      </c>
      <c r="E132">
        <v>244</v>
      </c>
      <c r="F132">
        <v>84.2182205326</v>
      </c>
      <c r="G132">
        <v>165.65411260499999</v>
      </c>
      <c r="H132">
        <v>93.206601034900004</v>
      </c>
      <c r="I132" s="3">
        <f t="shared" si="4"/>
        <v>145.69881629051429</v>
      </c>
      <c r="J132" s="3">
        <f t="shared" si="5"/>
        <v>63.326391405183564</v>
      </c>
    </row>
    <row r="133" spans="1:10" x14ac:dyDescent="0.2">
      <c r="A133" t="s">
        <v>236</v>
      </c>
      <c r="B133">
        <v>78.640368520899997</v>
      </c>
      <c r="C133">
        <v>156.839009175</v>
      </c>
      <c r="D133">
        <v>108.585854978</v>
      </c>
      <c r="E133">
        <v>152</v>
      </c>
      <c r="F133">
        <v>159.69681440599999</v>
      </c>
      <c r="G133">
        <v>119.013634298</v>
      </c>
      <c r="H133">
        <v>214.37518238000001</v>
      </c>
      <c r="I133" s="3">
        <f t="shared" si="4"/>
        <v>141.30726625112857</v>
      </c>
      <c r="J133" s="3">
        <f t="shared" si="5"/>
        <v>43.832070250239006</v>
      </c>
    </row>
    <row r="134" spans="1:10" x14ac:dyDescent="0.2">
      <c r="A134" t="s">
        <v>202</v>
      </c>
      <c r="B134">
        <v>120.98518233999999</v>
      </c>
      <c r="C134">
        <v>160.70475940099999</v>
      </c>
      <c r="D134">
        <v>175.737633714</v>
      </c>
      <c r="E134">
        <v>246</v>
      </c>
      <c r="F134">
        <v>115.601425354</v>
      </c>
      <c r="G134">
        <v>59.506817149200003</v>
      </c>
      <c r="H134">
        <v>109.69699968</v>
      </c>
      <c r="I134" s="3">
        <f t="shared" si="4"/>
        <v>141.17611680545713</v>
      </c>
      <c r="J134" s="3">
        <f t="shared" si="5"/>
        <v>59.562937048965978</v>
      </c>
    </row>
    <row r="135" spans="1:10" x14ac:dyDescent="0.2">
      <c r="A135" t="s">
        <v>247</v>
      </c>
      <c r="B135">
        <v>305.48758540799997</v>
      </c>
      <c r="C135">
        <v>103.82300607400001</v>
      </c>
      <c r="D135">
        <v>162.16440184199999</v>
      </c>
      <c r="E135">
        <v>227</v>
      </c>
      <c r="F135">
        <v>61.971898127700001</v>
      </c>
      <c r="G135">
        <v>108.559733988</v>
      </c>
      <c r="H135">
        <v>15.056450936399999</v>
      </c>
      <c r="I135" s="3">
        <f t="shared" si="4"/>
        <v>140.58043948229999</v>
      </c>
      <c r="J135" s="3">
        <f t="shared" si="5"/>
        <v>99.532727962602749</v>
      </c>
    </row>
    <row r="136" spans="1:10" x14ac:dyDescent="0.2">
      <c r="A136" t="s">
        <v>152</v>
      </c>
      <c r="B136">
        <v>66.541850286900001</v>
      </c>
      <c r="C136">
        <v>80.628504716799995</v>
      </c>
      <c r="D136">
        <v>184.31020121200001</v>
      </c>
      <c r="E136">
        <v>258</v>
      </c>
      <c r="F136">
        <v>162.47760470700001</v>
      </c>
      <c r="G136">
        <v>146.35460434000001</v>
      </c>
      <c r="H136">
        <v>81.018045514899995</v>
      </c>
      <c r="I136" s="3">
        <f t="shared" si="4"/>
        <v>139.90440153965716</v>
      </c>
      <c r="J136" s="3">
        <f t="shared" si="5"/>
        <v>69.321592155677251</v>
      </c>
    </row>
    <row r="137" spans="1:10" x14ac:dyDescent="0.2">
      <c r="B137">
        <v>136.10833013199999</v>
      </c>
      <c r="C137">
        <v>65.717753844499995</v>
      </c>
      <c r="D137">
        <v>190.025246211</v>
      </c>
      <c r="E137">
        <v>266</v>
      </c>
      <c r="F137">
        <v>84.6154762898</v>
      </c>
      <c r="G137">
        <v>63.527548037700001</v>
      </c>
      <c r="H137">
        <v>160.60214332199999</v>
      </c>
      <c r="I137" s="3">
        <f t="shared" si="4"/>
        <v>138.08521397671427</v>
      </c>
      <c r="J137" s="3">
        <f t="shared" si="5"/>
        <v>74.415261980015927</v>
      </c>
    </row>
    <row r="138" spans="1:10" x14ac:dyDescent="0.2">
      <c r="A138" t="s">
        <v>196</v>
      </c>
      <c r="B138">
        <v>220.79795777000001</v>
      </c>
      <c r="C138">
        <v>91.673505362900002</v>
      </c>
      <c r="D138">
        <v>101.44204872900001</v>
      </c>
      <c r="E138">
        <v>142</v>
      </c>
      <c r="F138">
        <v>102.49198536500001</v>
      </c>
      <c r="G138">
        <v>254.91433832800001</v>
      </c>
      <c r="H138">
        <v>47.3202743716</v>
      </c>
      <c r="I138" s="3">
        <f t="shared" si="4"/>
        <v>137.23430141807142</v>
      </c>
      <c r="J138" s="3">
        <f t="shared" si="5"/>
        <v>74.724627697504033</v>
      </c>
    </row>
    <row r="139" spans="1:10" x14ac:dyDescent="0.2">
      <c r="A139" t="s">
        <v>183</v>
      </c>
      <c r="B139">
        <v>60.492591169900003</v>
      </c>
      <c r="C139">
        <v>36.448502132199998</v>
      </c>
      <c r="D139">
        <v>267.17835369599999</v>
      </c>
      <c r="E139">
        <v>374</v>
      </c>
      <c r="F139">
        <v>64.355432671100004</v>
      </c>
      <c r="G139">
        <v>118.20948812100001</v>
      </c>
      <c r="H139">
        <v>36.5656665598</v>
      </c>
      <c r="I139" s="3">
        <f t="shared" si="4"/>
        <v>136.75000490714285</v>
      </c>
      <c r="J139" s="3">
        <f t="shared" si="5"/>
        <v>132.15920036719928</v>
      </c>
    </row>
    <row r="140" spans="1:10" x14ac:dyDescent="0.2">
      <c r="A140" t="s">
        <v>296</v>
      </c>
      <c r="B140">
        <v>90.738886754800006</v>
      </c>
      <c r="C140">
        <v>60.7475035537</v>
      </c>
      <c r="D140">
        <v>200.74095558400001</v>
      </c>
      <c r="E140">
        <v>281</v>
      </c>
      <c r="F140">
        <v>83.423709018099999</v>
      </c>
      <c r="G140">
        <v>215.511175622</v>
      </c>
      <c r="H140">
        <v>9.3206601034900007</v>
      </c>
      <c r="I140" s="3">
        <f t="shared" si="4"/>
        <v>134.49755580515571</v>
      </c>
      <c r="J140" s="3">
        <f t="shared" si="5"/>
        <v>98.358227187185349</v>
      </c>
    </row>
    <row r="141" spans="1:10" x14ac:dyDescent="0.2">
      <c r="A141" t="s">
        <v>227</v>
      </c>
      <c r="B141">
        <v>145.18221880799999</v>
      </c>
      <c r="C141">
        <v>158.49575927199999</v>
      </c>
      <c r="D141">
        <v>144.304886221</v>
      </c>
      <c r="E141">
        <v>202</v>
      </c>
      <c r="F141">
        <v>79.053895688599994</v>
      </c>
      <c r="G141">
        <v>98.909979856099994</v>
      </c>
      <c r="H141">
        <v>107.54607811699999</v>
      </c>
      <c r="I141" s="3">
        <f t="shared" si="4"/>
        <v>133.64183113752858</v>
      </c>
      <c r="J141" s="3">
        <f t="shared" si="5"/>
        <v>41.642467908297697</v>
      </c>
    </row>
    <row r="142" spans="1:10" x14ac:dyDescent="0.2">
      <c r="A142" t="s">
        <v>77</v>
      </c>
      <c r="B142">
        <v>66.541850286900001</v>
      </c>
      <c r="C142">
        <v>73.449254296800007</v>
      </c>
      <c r="D142">
        <v>215.74294870599999</v>
      </c>
      <c r="E142">
        <v>302</v>
      </c>
      <c r="F142">
        <v>57.602084798200003</v>
      </c>
      <c r="G142">
        <v>181.737036158</v>
      </c>
      <c r="H142">
        <v>21.509215623399999</v>
      </c>
      <c r="I142" s="3">
        <f t="shared" si="4"/>
        <v>131.22605569561429</v>
      </c>
      <c r="J142" s="3">
        <f t="shared" si="5"/>
        <v>103.14931224528179</v>
      </c>
    </row>
    <row r="143" spans="1:10" x14ac:dyDescent="0.2">
      <c r="A143" t="s">
        <v>297</v>
      </c>
      <c r="B143">
        <v>199.62555086099999</v>
      </c>
      <c r="C143">
        <v>203.780261921</v>
      </c>
      <c r="D143">
        <v>61.436733737499999</v>
      </c>
      <c r="E143">
        <v>86</v>
      </c>
      <c r="F143">
        <v>109.642588995</v>
      </c>
      <c r="G143">
        <v>116.601195765</v>
      </c>
      <c r="H143">
        <v>108.263051971</v>
      </c>
      <c r="I143" s="3">
        <f t="shared" si="4"/>
        <v>126.47848332149999</v>
      </c>
      <c r="J143" s="3">
        <f t="shared" si="5"/>
        <v>54.631805986016751</v>
      </c>
    </row>
    <row r="144" spans="1:10" x14ac:dyDescent="0.2">
      <c r="A144" t="s">
        <v>219</v>
      </c>
      <c r="B144">
        <v>90.738886754800006</v>
      </c>
      <c r="C144">
        <v>20.433251195299999</v>
      </c>
      <c r="D144">
        <v>146.44802809500001</v>
      </c>
      <c r="E144">
        <v>205</v>
      </c>
      <c r="F144">
        <v>36.944785422300001</v>
      </c>
      <c r="G144">
        <v>243.65629184100001</v>
      </c>
      <c r="H144">
        <v>141.96082311500001</v>
      </c>
      <c r="I144" s="3">
        <f t="shared" si="4"/>
        <v>126.45458091762859</v>
      </c>
      <c r="J144" s="3">
        <f t="shared" si="5"/>
        <v>82.738485638534328</v>
      </c>
    </row>
    <row r="145" spans="1:10" x14ac:dyDescent="0.2">
      <c r="A145" t="s">
        <v>32</v>
      </c>
      <c r="B145">
        <v>48.394072935899999</v>
      </c>
      <c r="C145">
        <v>231.39276353599999</v>
      </c>
      <c r="D145">
        <v>92.869481231099996</v>
      </c>
      <c r="E145">
        <v>130</v>
      </c>
      <c r="F145">
        <v>92.957847191599996</v>
      </c>
      <c r="G145">
        <v>106.14729545500001</v>
      </c>
      <c r="H145">
        <v>179.960437383</v>
      </c>
      <c r="I145" s="3">
        <f t="shared" si="4"/>
        <v>125.96027110465714</v>
      </c>
      <c r="J145" s="3">
        <f t="shared" si="5"/>
        <v>61.429603733275535</v>
      </c>
    </row>
    <row r="146" spans="1:10" x14ac:dyDescent="0.2">
      <c r="A146" t="s">
        <v>180</v>
      </c>
      <c r="B146">
        <v>111.911293664</v>
      </c>
      <c r="C146">
        <v>35.896252099900003</v>
      </c>
      <c r="D146">
        <v>180.023917463</v>
      </c>
      <c r="E146">
        <v>252</v>
      </c>
      <c r="F146">
        <v>68.725246000599995</v>
      </c>
      <c r="G146">
        <v>201.03654442300001</v>
      </c>
      <c r="H146">
        <v>28.6789541646</v>
      </c>
      <c r="I146" s="3">
        <f t="shared" si="4"/>
        <v>125.4674582593</v>
      </c>
      <c r="J146" s="3">
        <f t="shared" si="5"/>
        <v>87.074720682975681</v>
      </c>
    </row>
    <row r="147" spans="1:10" x14ac:dyDescent="0.2">
      <c r="A147" t="s">
        <v>169</v>
      </c>
      <c r="B147">
        <v>18.147777350999998</v>
      </c>
      <c r="C147">
        <v>61.299753586000001</v>
      </c>
      <c r="D147">
        <v>225.02989682899999</v>
      </c>
      <c r="E147">
        <v>315</v>
      </c>
      <c r="F147">
        <v>86.601755075900002</v>
      </c>
      <c r="G147">
        <v>107.755587811</v>
      </c>
      <c r="H147">
        <v>51.622117496199998</v>
      </c>
      <c r="I147" s="3">
        <f t="shared" si="4"/>
        <v>123.63669830701429</v>
      </c>
      <c r="J147" s="3">
        <f t="shared" si="5"/>
        <v>107.02351579835954</v>
      </c>
    </row>
    <row r="148" spans="1:10" x14ac:dyDescent="0.2">
      <c r="A148" t="s">
        <v>76</v>
      </c>
      <c r="B148">
        <v>57.4679616114</v>
      </c>
      <c r="C148">
        <v>208.19826218</v>
      </c>
      <c r="D148">
        <v>129.30289309899999</v>
      </c>
      <c r="E148">
        <v>181</v>
      </c>
      <c r="F148">
        <v>51.643248439799997</v>
      </c>
      <c r="G148">
        <v>146.35460434000001</v>
      </c>
      <c r="H148">
        <v>83.8859409314</v>
      </c>
      <c r="I148" s="3">
        <f t="shared" si="4"/>
        <v>122.55041580022858</v>
      </c>
      <c r="J148" s="3">
        <f t="shared" si="5"/>
        <v>60.721545692241143</v>
      </c>
    </row>
    <row r="149" spans="1:10" x14ac:dyDescent="0.2">
      <c r="A149" t="s">
        <v>71</v>
      </c>
      <c r="B149">
        <v>108.886664106</v>
      </c>
      <c r="C149">
        <v>66.270003876800004</v>
      </c>
      <c r="D149">
        <v>129.30289309899999</v>
      </c>
      <c r="E149">
        <v>181</v>
      </c>
      <c r="F149">
        <v>131.88891140000001</v>
      </c>
      <c r="G149">
        <v>164.849966427</v>
      </c>
      <c r="H149">
        <v>62.376725307999997</v>
      </c>
      <c r="I149" s="3">
        <f t="shared" si="4"/>
        <v>120.65359488811428</v>
      </c>
      <c r="J149" s="3">
        <f t="shared" si="5"/>
        <v>45.255349081938661</v>
      </c>
    </row>
    <row r="150" spans="1:10" x14ac:dyDescent="0.2">
      <c r="A150" t="s">
        <v>177</v>
      </c>
      <c r="B150">
        <v>102.83740498900001</v>
      </c>
      <c r="C150">
        <v>59.643003489100003</v>
      </c>
      <c r="D150">
        <v>143.59050559600001</v>
      </c>
      <c r="E150">
        <v>201</v>
      </c>
      <c r="F150">
        <v>81.437430231999997</v>
      </c>
      <c r="G150">
        <v>53.073647727699999</v>
      </c>
      <c r="H150">
        <v>109.69699968</v>
      </c>
      <c r="I150" s="3">
        <f t="shared" si="4"/>
        <v>107.32557024482857</v>
      </c>
      <c r="J150" s="3">
        <f t="shared" si="5"/>
        <v>51.644466779210184</v>
      </c>
    </row>
    <row r="151" spans="1:10" x14ac:dyDescent="0.2">
      <c r="A151" t="s">
        <v>17</v>
      </c>
      <c r="B151">
        <v>93.763516313300002</v>
      </c>
      <c r="C151">
        <v>50.254752939900001</v>
      </c>
      <c r="D151">
        <v>92.155100606199994</v>
      </c>
      <c r="E151">
        <v>129</v>
      </c>
      <c r="F151">
        <v>119.573982926</v>
      </c>
      <c r="G151">
        <v>106.14729545500001</v>
      </c>
      <c r="H151">
        <v>147.69661394799999</v>
      </c>
      <c r="I151" s="3">
        <f t="shared" si="4"/>
        <v>105.5130374554857</v>
      </c>
      <c r="J151" s="3">
        <f t="shared" si="5"/>
        <v>31.355934413195097</v>
      </c>
    </row>
    <row r="152" spans="1:10" x14ac:dyDescent="0.2">
      <c r="A152" t="s">
        <v>107</v>
      </c>
      <c r="B152">
        <v>54.443332052899997</v>
      </c>
      <c r="C152">
        <v>71.792504199899994</v>
      </c>
      <c r="D152">
        <v>120.015944976</v>
      </c>
      <c r="E152">
        <v>168</v>
      </c>
      <c r="F152">
        <v>56.410317526500002</v>
      </c>
      <c r="G152">
        <v>126.250949898</v>
      </c>
      <c r="H152">
        <v>83.8859409314</v>
      </c>
      <c r="I152" s="3">
        <f t="shared" si="4"/>
        <v>97.256998512100012</v>
      </c>
      <c r="J152" s="3">
        <f t="shared" si="5"/>
        <v>42.213501306361437</v>
      </c>
    </row>
    <row r="153" spans="1:10" x14ac:dyDescent="0.2">
      <c r="A153" t="s">
        <v>72</v>
      </c>
      <c r="B153">
        <v>99.812775430299993</v>
      </c>
      <c r="C153">
        <v>121.49500710700001</v>
      </c>
      <c r="D153">
        <v>54.292927488899998</v>
      </c>
      <c r="E153">
        <v>76</v>
      </c>
      <c r="F153">
        <v>181.14862529600001</v>
      </c>
      <c r="G153">
        <v>127.05509607499999</v>
      </c>
      <c r="H153">
        <v>8.6036862493699999</v>
      </c>
      <c r="I153" s="3">
        <f t="shared" si="4"/>
        <v>95.486873949509999</v>
      </c>
      <c r="J153" s="3">
        <f t="shared" si="5"/>
        <v>55.759890740168025</v>
      </c>
    </row>
    <row r="154" spans="1:10" x14ac:dyDescent="0.2">
      <c r="B154">
        <v>108.886664106</v>
      </c>
      <c r="C154">
        <v>180.03351053200001</v>
      </c>
      <c r="D154">
        <v>84.296913732799993</v>
      </c>
      <c r="E154">
        <v>118</v>
      </c>
      <c r="F154">
        <v>15.0957187747</v>
      </c>
      <c r="G154">
        <v>49.8570630169</v>
      </c>
      <c r="H154">
        <v>56.640934475000002</v>
      </c>
      <c r="I154" s="3">
        <f t="shared" si="4"/>
        <v>87.544400662485714</v>
      </c>
      <c r="J154" s="3">
        <f t="shared" si="5"/>
        <v>54.117139158502219</v>
      </c>
    </row>
    <row r="155" spans="1:10" x14ac:dyDescent="0.2">
      <c r="A155" t="s">
        <v>238</v>
      </c>
      <c r="B155">
        <v>136.10833013199999</v>
      </c>
      <c r="C155">
        <v>60.7475035537</v>
      </c>
      <c r="D155">
        <v>87.154436232199998</v>
      </c>
      <c r="E155">
        <v>122</v>
      </c>
      <c r="F155">
        <v>15.4929745319</v>
      </c>
      <c r="G155">
        <v>121.426072832</v>
      </c>
      <c r="H155">
        <v>64.527646870300003</v>
      </c>
      <c r="I155" s="3">
        <f t="shared" si="4"/>
        <v>86.779566307442877</v>
      </c>
      <c r="J155" s="3">
        <f t="shared" si="5"/>
        <v>43.067623587005954</v>
      </c>
    </row>
    <row r="156" spans="1:10" x14ac:dyDescent="0.2">
      <c r="A156" t="s">
        <v>298</v>
      </c>
      <c r="B156">
        <v>78.640368520899997</v>
      </c>
      <c r="C156">
        <v>59.090753456800002</v>
      </c>
      <c r="D156">
        <v>62.865494987200002</v>
      </c>
      <c r="E156">
        <v>88</v>
      </c>
      <c r="F156">
        <v>105.272775666</v>
      </c>
      <c r="G156">
        <v>124.64265754199999</v>
      </c>
      <c r="H156">
        <v>86.036862493699999</v>
      </c>
      <c r="I156" s="3">
        <f t="shared" si="4"/>
        <v>86.364130380942854</v>
      </c>
      <c r="J156" s="3">
        <f t="shared" si="5"/>
        <v>23.026235519878782</v>
      </c>
    </row>
    <row r="157" spans="1:10" x14ac:dyDescent="0.2">
      <c r="A157" t="s">
        <v>8</v>
      </c>
      <c r="B157">
        <v>127.034441457</v>
      </c>
      <c r="C157">
        <v>45.284502649099998</v>
      </c>
      <c r="D157">
        <v>55.721688738600001</v>
      </c>
      <c r="E157">
        <v>78</v>
      </c>
      <c r="F157">
        <v>113.21789081</v>
      </c>
      <c r="G157">
        <v>122.230219009</v>
      </c>
      <c r="H157">
        <v>51.622117496199998</v>
      </c>
      <c r="I157" s="3">
        <f t="shared" si="4"/>
        <v>84.7301228799857</v>
      </c>
      <c r="J157" s="3">
        <f t="shared" si="5"/>
        <v>35.464410053817943</v>
      </c>
    </row>
    <row r="158" spans="1:10" x14ac:dyDescent="0.2">
      <c r="A158" t="s">
        <v>27</v>
      </c>
      <c r="B158">
        <v>117.960552781</v>
      </c>
      <c r="C158">
        <v>104.927506138</v>
      </c>
      <c r="D158">
        <v>61.436733737499999</v>
      </c>
      <c r="E158">
        <v>86</v>
      </c>
      <c r="F158">
        <v>59.9856193416</v>
      </c>
      <c r="G158">
        <v>85.239494835399995</v>
      </c>
      <c r="H158">
        <v>64.527646870300003</v>
      </c>
      <c r="I158" s="3">
        <f t="shared" si="4"/>
        <v>82.868221957685719</v>
      </c>
      <c r="J158" s="3">
        <f t="shared" si="5"/>
        <v>22.556645562824656</v>
      </c>
    </row>
    <row r="159" spans="1:10" x14ac:dyDescent="0.2">
      <c r="A159" t="s">
        <v>56</v>
      </c>
      <c r="B159">
        <v>96.788145871799998</v>
      </c>
      <c r="C159">
        <v>78.419504587500001</v>
      </c>
      <c r="D159">
        <v>105.013951854</v>
      </c>
      <c r="E159">
        <v>147</v>
      </c>
      <c r="F159">
        <v>12.3149284741</v>
      </c>
      <c r="G159">
        <v>46.6404783061</v>
      </c>
      <c r="H159">
        <v>92.489627180799999</v>
      </c>
      <c r="I159" s="3">
        <f t="shared" si="4"/>
        <v>82.666662324900003</v>
      </c>
      <c r="J159" s="3">
        <f t="shared" si="5"/>
        <v>43.203737032533951</v>
      </c>
    </row>
    <row r="160" spans="1:10" x14ac:dyDescent="0.2">
      <c r="A160" t="s">
        <v>163</v>
      </c>
      <c r="B160">
        <v>0</v>
      </c>
      <c r="C160">
        <v>81.733004781399998</v>
      </c>
      <c r="D160">
        <v>97.870145605100006</v>
      </c>
      <c r="E160">
        <v>137</v>
      </c>
      <c r="F160">
        <v>70.314269029499997</v>
      </c>
      <c r="G160">
        <v>59.506817149200003</v>
      </c>
      <c r="H160">
        <v>129.05529374100001</v>
      </c>
      <c r="I160" s="3">
        <f t="shared" si="4"/>
        <v>82.211361472314294</v>
      </c>
      <c r="J160" s="3">
        <f t="shared" si="5"/>
        <v>46.291324501098813</v>
      </c>
    </row>
    <row r="161" spans="1:10" x14ac:dyDescent="0.2">
      <c r="A161" t="s">
        <v>188</v>
      </c>
      <c r="B161">
        <v>108.886664106</v>
      </c>
      <c r="C161">
        <v>43.6277525522</v>
      </c>
      <c r="D161">
        <v>82.153771858300004</v>
      </c>
      <c r="E161">
        <v>115</v>
      </c>
      <c r="F161">
        <v>67.930734486199995</v>
      </c>
      <c r="G161">
        <v>86.0436410131</v>
      </c>
      <c r="H161">
        <v>49.471195933899999</v>
      </c>
      <c r="I161" s="3">
        <f t="shared" si="4"/>
        <v>79.016251421385718</v>
      </c>
      <c r="J161" s="3">
        <f t="shared" si="5"/>
        <v>27.369218708788903</v>
      </c>
    </row>
    <row r="162" spans="1:10" x14ac:dyDescent="0.2">
      <c r="A162" t="s">
        <v>114</v>
      </c>
      <c r="B162">
        <v>57.4679616114</v>
      </c>
      <c r="C162">
        <v>75.106004393700005</v>
      </c>
      <c r="D162">
        <v>103.585190604</v>
      </c>
      <c r="E162">
        <v>145</v>
      </c>
      <c r="F162">
        <v>18.671020589800001</v>
      </c>
      <c r="G162">
        <v>97.3016875008</v>
      </c>
      <c r="H162">
        <v>17.2073724987</v>
      </c>
      <c r="I162" s="3">
        <f t="shared" si="4"/>
        <v>73.477033885485724</v>
      </c>
      <c r="J162" s="3">
        <f t="shared" si="5"/>
        <v>46.580696518046707</v>
      </c>
    </row>
    <row r="163" spans="1:10" x14ac:dyDescent="0.2">
      <c r="A163" t="s">
        <v>126</v>
      </c>
      <c r="B163">
        <v>3.02462955849</v>
      </c>
      <c r="C163">
        <v>85.046504975199994</v>
      </c>
      <c r="D163">
        <v>42.862837491299999</v>
      </c>
      <c r="E163">
        <v>60</v>
      </c>
      <c r="F163">
        <v>227.23029313500001</v>
      </c>
      <c r="G163">
        <v>61.115109504599999</v>
      </c>
      <c r="H163">
        <v>30.829875726899999</v>
      </c>
      <c r="I163" s="3">
        <f t="shared" si="4"/>
        <v>72.872750055927142</v>
      </c>
      <c r="J163" s="3">
        <f t="shared" si="5"/>
        <v>72.830121161721692</v>
      </c>
    </row>
    <row r="164" spans="1:10" x14ac:dyDescent="0.2">
      <c r="A164" t="s">
        <v>30</v>
      </c>
      <c r="B164">
        <v>39.320184260399998</v>
      </c>
      <c r="C164">
        <v>67.374503941399993</v>
      </c>
      <c r="D164">
        <v>118.58718372600001</v>
      </c>
      <c r="E164">
        <v>166</v>
      </c>
      <c r="F164">
        <v>66.341711457299994</v>
      </c>
      <c r="G164">
        <v>38.5990165292</v>
      </c>
      <c r="H164">
        <v>10.037633957600001</v>
      </c>
      <c r="I164" s="3">
        <f t="shared" si="4"/>
        <v>72.322890553128573</v>
      </c>
      <c r="J164" s="3">
        <f t="shared" si="5"/>
        <v>53.35725221176402</v>
      </c>
    </row>
    <row r="165" spans="1:10" x14ac:dyDescent="0.2">
      <c r="A165" t="s">
        <v>102</v>
      </c>
      <c r="B165">
        <v>69.566479845399996</v>
      </c>
      <c r="C165">
        <v>56.3295032953</v>
      </c>
      <c r="D165">
        <v>105.728332478</v>
      </c>
      <c r="E165">
        <v>148</v>
      </c>
      <c r="F165">
        <v>45.684412081300003</v>
      </c>
      <c r="G165">
        <v>40.207308884600003</v>
      </c>
      <c r="H165">
        <v>40.150535830400003</v>
      </c>
      <c r="I165" s="3">
        <f t="shared" si="4"/>
        <v>72.238081773571437</v>
      </c>
      <c r="J165" s="3">
        <f t="shared" si="5"/>
        <v>40.583994920620526</v>
      </c>
    </row>
    <row r="166" spans="1:10" x14ac:dyDescent="0.2">
      <c r="A166" t="s">
        <v>187</v>
      </c>
      <c r="B166">
        <v>154.25610748299999</v>
      </c>
      <c r="C166">
        <v>18.776501098400001</v>
      </c>
      <c r="D166">
        <v>48.577882490100002</v>
      </c>
      <c r="E166">
        <v>68</v>
      </c>
      <c r="F166">
        <v>33.766739364499998</v>
      </c>
      <c r="G166">
        <v>135.09655785199999</v>
      </c>
      <c r="H166">
        <v>14.3394770823</v>
      </c>
      <c r="I166" s="3">
        <f t="shared" si="4"/>
        <v>67.544752195757127</v>
      </c>
      <c r="J166" s="3">
        <f t="shared" si="5"/>
        <v>55.964501763746078</v>
      </c>
    </row>
    <row r="167" spans="1:10" x14ac:dyDescent="0.2">
      <c r="A167" t="s">
        <v>176</v>
      </c>
      <c r="B167">
        <v>87.714257196299997</v>
      </c>
      <c r="C167">
        <v>233.049513633</v>
      </c>
      <c r="D167">
        <v>31.432747493600001</v>
      </c>
      <c r="E167">
        <v>44</v>
      </c>
      <c r="F167">
        <v>20.260043618699999</v>
      </c>
      <c r="G167">
        <v>17.6912159092</v>
      </c>
      <c r="H167">
        <v>15.056450936399999</v>
      </c>
      <c r="I167" s="3">
        <f t="shared" si="4"/>
        <v>64.172032683885718</v>
      </c>
      <c r="J167" s="3">
        <f t="shared" si="5"/>
        <v>78.585071828962128</v>
      </c>
    </row>
    <row r="168" spans="1:10" x14ac:dyDescent="0.2">
      <c r="A168" t="s">
        <v>94</v>
      </c>
      <c r="B168">
        <v>6.0492591169900001</v>
      </c>
      <c r="C168">
        <v>41.971002455300003</v>
      </c>
      <c r="D168">
        <v>15.0019931219</v>
      </c>
      <c r="E168">
        <v>21</v>
      </c>
      <c r="F168">
        <v>175.18978893799999</v>
      </c>
      <c r="G168">
        <v>163.241674072</v>
      </c>
      <c r="H168">
        <v>9.3206601034900007</v>
      </c>
      <c r="I168" s="3">
        <f t="shared" si="4"/>
        <v>61.682053972525715</v>
      </c>
      <c r="J168" s="3">
        <f t="shared" si="5"/>
        <v>74.450955793556531</v>
      </c>
    </row>
    <row r="169" spans="1:10" x14ac:dyDescent="0.2">
      <c r="A169" t="s">
        <v>251</v>
      </c>
      <c r="B169">
        <v>105.86203454699999</v>
      </c>
      <c r="C169">
        <v>59.643003489100003</v>
      </c>
      <c r="D169">
        <v>41.434076241600003</v>
      </c>
      <c r="E169">
        <v>58</v>
      </c>
      <c r="F169">
        <v>77.067616902400005</v>
      </c>
      <c r="G169">
        <v>27.3409700415</v>
      </c>
      <c r="H169">
        <v>45.886326663299997</v>
      </c>
      <c r="I169" s="3">
        <f t="shared" si="4"/>
        <v>59.3191468407</v>
      </c>
      <c r="J169" s="3">
        <f t="shared" si="5"/>
        <v>25.839291194943154</v>
      </c>
    </row>
    <row r="170" spans="1:10" x14ac:dyDescent="0.2">
      <c r="A170" t="s">
        <v>38</v>
      </c>
      <c r="B170">
        <v>27.221666026499999</v>
      </c>
      <c r="C170">
        <v>61.299753586000001</v>
      </c>
      <c r="D170">
        <v>99.298906854799995</v>
      </c>
      <c r="E170">
        <v>139</v>
      </c>
      <c r="F170">
        <v>21.849066647600001</v>
      </c>
      <c r="G170">
        <v>49.8570630169</v>
      </c>
      <c r="H170">
        <v>14.3394770823</v>
      </c>
      <c r="I170" s="3">
        <f t="shared" si="4"/>
        <v>58.980847602014286</v>
      </c>
      <c r="J170" s="3">
        <f t="shared" si="5"/>
        <v>45.638978508129142</v>
      </c>
    </row>
    <row r="171" spans="1:10" x14ac:dyDescent="0.2">
      <c r="A171" t="s">
        <v>237</v>
      </c>
      <c r="B171">
        <v>72.591109403900006</v>
      </c>
      <c r="C171">
        <v>24.299001421500002</v>
      </c>
      <c r="D171">
        <v>37.147792492400001</v>
      </c>
      <c r="E171">
        <v>52</v>
      </c>
      <c r="F171">
        <v>72.6978035729</v>
      </c>
      <c r="G171">
        <v>60.310963326900001</v>
      </c>
      <c r="H171">
        <v>82.451993223200006</v>
      </c>
      <c r="I171" s="3">
        <f t="shared" si="4"/>
        <v>57.356951920114284</v>
      </c>
      <c r="J171" s="3">
        <f t="shared" si="5"/>
        <v>20.959658532868108</v>
      </c>
    </row>
    <row r="172" spans="1:10" x14ac:dyDescent="0.2">
      <c r="A172" t="s">
        <v>15</v>
      </c>
      <c r="B172">
        <v>75.615738962400002</v>
      </c>
      <c r="C172">
        <v>13.8062508077</v>
      </c>
      <c r="D172">
        <v>81.439391233400002</v>
      </c>
      <c r="E172">
        <v>114</v>
      </c>
      <c r="F172">
        <v>37.739296936800002</v>
      </c>
      <c r="G172">
        <v>53.073647727699999</v>
      </c>
      <c r="H172">
        <v>24.377111039900001</v>
      </c>
      <c r="I172" s="3">
        <f t="shared" si="4"/>
        <v>57.150205243985717</v>
      </c>
      <c r="J172" s="3">
        <f t="shared" si="5"/>
        <v>35.376582244269642</v>
      </c>
    </row>
    <row r="173" spans="1:10" x14ac:dyDescent="0.2">
      <c r="A173" t="s">
        <v>58</v>
      </c>
      <c r="B173">
        <v>0</v>
      </c>
      <c r="C173">
        <v>73.449254296800007</v>
      </c>
      <c r="D173">
        <v>83.582533108000007</v>
      </c>
      <c r="E173">
        <v>117</v>
      </c>
      <c r="F173">
        <v>82.629197503599997</v>
      </c>
      <c r="G173">
        <v>20.103654442300002</v>
      </c>
      <c r="H173">
        <v>15.056450936399999</v>
      </c>
      <c r="I173" s="3">
        <f t="shared" si="4"/>
        <v>55.974441469585713</v>
      </c>
      <c r="J173" s="3">
        <f t="shared" si="5"/>
        <v>43.962681199524098</v>
      </c>
    </row>
    <row r="174" spans="1:10" x14ac:dyDescent="0.2">
      <c r="A174" t="s">
        <v>37</v>
      </c>
      <c r="B174">
        <v>18.147777350999998</v>
      </c>
      <c r="C174">
        <v>22.090001292299998</v>
      </c>
      <c r="D174">
        <v>92.869481231099996</v>
      </c>
      <c r="E174">
        <v>130</v>
      </c>
      <c r="F174">
        <v>38.533808451200002</v>
      </c>
      <c r="G174">
        <v>36.990724173799997</v>
      </c>
      <c r="H174">
        <v>50.905143642100001</v>
      </c>
      <c r="I174" s="3">
        <f t="shared" si="4"/>
        <v>55.648133734500007</v>
      </c>
      <c r="J174" s="3">
        <f t="shared" si="5"/>
        <v>41.047835356971206</v>
      </c>
    </row>
    <row r="175" spans="1:10" x14ac:dyDescent="0.2">
      <c r="A175" t="s">
        <v>198</v>
      </c>
      <c r="B175">
        <v>36.295554701900002</v>
      </c>
      <c r="C175">
        <v>28.164751647599999</v>
      </c>
      <c r="D175">
        <v>62.1511143623</v>
      </c>
      <c r="E175">
        <v>87</v>
      </c>
      <c r="F175">
        <v>49.259713896400001</v>
      </c>
      <c r="G175">
        <v>82.827056302299994</v>
      </c>
      <c r="H175">
        <v>22.2261894775</v>
      </c>
      <c r="I175" s="3">
        <f t="shared" si="4"/>
        <v>52.560625769714285</v>
      </c>
      <c r="J175" s="3">
        <f t="shared" si="5"/>
        <v>25.771075651418823</v>
      </c>
    </row>
    <row r="176" spans="1:10" x14ac:dyDescent="0.2">
      <c r="A176" t="s">
        <v>299</v>
      </c>
      <c r="B176">
        <v>45.369443377400003</v>
      </c>
      <c r="C176">
        <v>28.164751647599999</v>
      </c>
      <c r="D176">
        <v>87.154436232199998</v>
      </c>
      <c r="E176">
        <v>122</v>
      </c>
      <c r="F176">
        <v>51.245992682500003</v>
      </c>
      <c r="G176">
        <v>15.278777376200001</v>
      </c>
      <c r="H176">
        <v>16.490398644599999</v>
      </c>
      <c r="I176" s="3">
        <f t="shared" si="4"/>
        <v>52.243399994357148</v>
      </c>
      <c r="J176" s="3">
        <f t="shared" si="5"/>
        <v>39.491458007798094</v>
      </c>
    </row>
    <row r="177" spans="1:10" x14ac:dyDescent="0.2">
      <c r="A177" t="s">
        <v>252</v>
      </c>
      <c r="B177">
        <v>9.0738886754799992</v>
      </c>
      <c r="C177">
        <v>41.418752423000001</v>
      </c>
      <c r="D177">
        <v>62.1511143623</v>
      </c>
      <c r="E177">
        <v>87</v>
      </c>
      <c r="F177">
        <v>50.054225410900003</v>
      </c>
      <c r="G177">
        <v>10.45390031</v>
      </c>
      <c r="H177">
        <v>65.244620724399994</v>
      </c>
      <c r="I177" s="3">
        <f t="shared" si="4"/>
        <v>46.485214558011421</v>
      </c>
      <c r="J177" s="3">
        <f t="shared" si="5"/>
        <v>28.795408672116977</v>
      </c>
    </row>
    <row r="178" spans="1:10" x14ac:dyDescent="0.2">
      <c r="A178" t="s">
        <v>230</v>
      </c>
      <c r="B178">
        <v>3.02462955849</v>
      </c>
      <c r="C178">
        <v>22.6422513246</v>
      </c>
      <c r="D178">
        <v>74.295584984900003</v>
      </c>
      <c r="E178">
        <v>104</v>
      </c>
      <c r="F178">
        <v>15.8902302892</v>
      </c>
      <c r="G178">
        <v>18.495362086899998</v>
      </c>
      <c r="H178">
        <v>78.867123952599997</v>
      </c>
      <c r="I178" s="3">
        <f t="shared" si="4"/>
        <v>45.316454599527141</v>
      </c>
      <c r="J178" s="3">
        <f t="shared" si="5"/>
        <v>39.364085900915718</v>
      </c>
    </row>
    <row r="179" spans="1:10" x14ac:dyDescent="0.2">
      <c r="A179" t="s">
        <v>300</v>
      </c>
      <c r="B179">
        <v>60.492591169900003</v>
      </c>
      <c r="C179">
        <v>2.2090001292300001</v>
      </c>
      <c r="D179">
        <v>0.714380624854</v>
      </c>
      <c r="E179">
        <v>1</v>
      </c>
      <c r="F179">
        <v>233.586385251</v>
      </c>
      <c r="G179">
        <v>0</v>
      </c>
      <c r="H179">
        <v>7.88671239526</v>
      </c>
      <c r="I179" s="3">
        <f t="shared" si="4"/>
        <v>43.698438510034862</v>
      </c>
      <c r="J179" s="3">
        <f t="shared" si="5"/>
        <v>86.529059200964227</v>
      </c>
    </row>
    <row r="180" spans="1:10" x14ac:dyDescent="0.2">
      <c r="A180" t="s">
        <v>22</v>
      </c>
      <c r="B180">
        <v>24.197036468</v>
      </c>
      <c r="C180">
        <v>1.1045000646100001</v>
      </c>
      <c r="D180">
        <v>70.723681860599996</v>
      </c>
      <c r="E180">
        <v>99</v>
      </c>
      <c r="F180">
        <v>33.766739364499998</v>
      </c>
      <c r="G180">
        <v>45.836332128499997</v>
      </c>
      <c r="H180">
        <v>27.245006456300001</v>
      </c>
      <c r="I180" s="3">
        <f t="shared" si="4"/>
        <v>43.124756620358575</v>
      </c>
      <c r="J180" s="3">
        <f t="shared" si="5"/>
        <v>32.544317584635643</v>
      </c>
    </row>
    <row r="181" spans="1:10" x14ac:dyDescent="0.2">
      <c r="A181" t="s">
        <v>244</v>
      </c>
      <c r="B181">
        <v>120.98518233999999</v>
      </c>
      <c r="C181">
        <v>45.836752681500002</v>
      </c>
      <c r="D181">
        <v>17.145134996500001</v>
      </c>
      <c r="E181">
        <v>24</v>
      </c>
      <c r="F181">
        <v>28.205158763299998</v>
      </c>
      <c r="G181">
        <v>29.753408574600002</v>
      </c>
      <c r="H181">
        <v>24.377111039900001</v>
      </c>
      <c r="I181" s="3">
        <f t="shared" si="4"/>
        <v>41.471821199399997</v>
      </c>
      <c r="J181" s="3">
        <f t="shared" si="5"/>
        <v>36.157143292469144</v>
      </c>
    </row>
    <row r="182" spans="1:10" x14ac:dyDescent="0.2">
      <c r="A182" t="s">
        <v>111</v>
      </c>
      <c r="B182">
        <v>0</v>
      </c>
      <c r="C182">
        <v>56.3295032953</v>
      </c>
      <c r="D182">
        <v>57.150449988399998</v>
      </c>
      <c r="E182">
        <v>80</v>
      </c>
      <c r="F182">
        <v>0</v>
      </c>
      <c r="G182">
        <v>32.165847107700003</v>
      </c>
      <c r="H182">
        <v>54.490012912700003</v>
      </c>
      <c r="I182" s="3">
        <f t="shared" si="4"/>
        <v>40.01940190058572</v>
      </c>
      <c r="J182" s="3">
        <f t="shared" si="5"/>
        <v>30.638000379130865</v>
      </c>
    </row>
    <row r="183" spans="1:10" x14ac:dyDescent="0.2">
      <c r="A183" t="s">
        <v>43</v>
      </c>
      <c r="B183">
        <v>3.02462955849</v>
      </c>
      <c r="C183">
        <v>91.121255330599993</v>
      </c>
      <c r="D183">
        <v>32.1471281185</v>
      </c>
      <c r="E183">
        <v>45</v>
      </c>
      <c r="F183">
        <v>6.3560921156600001</v>
      </c>
      <c r="G183">
        <v>12.866338843099999</v>
      </c>
      <c r="H183">
        <v>81.735019369</v>
      </c>
      <c r="I183" s="3">
        <f t="shared" si="4"/>
        <v>38.892923333621425</v>
      </c>
      <c r="J183" s="3">
        <f t="shared" si="5"/>
        <v>35.750545400669736</v>
      </c>
    </row>
    <row r="184" spans="1:10" x14ac:dyDescent="0.2">
      <c r="A184" t="s">
        <v>165</v>
      </c>
      <c r="B184">
        <v>0</v>
      </c>
      <c r="C184">
        <v>28.164751647599999</v>
      </c>
      <c r="D184">
        <v>48.577882490100002</v>
      </c>
      <c r="E184">
        <v>68</v>
      </c>
      <c r="F184">
        <v>57.204829041000004</v>
      </c>
      <c r="G184">
        <v>2.41243853308</v>
      </c>
      <c r="H184">
        <v>56.640934475000002</v>
      </c>
      <c r="I184" s="3">
        <f t="shared" si="4"/>
        <v>37.285833740968577</v>
      </c>
      <c r="J184" s="3">
        <f t="shared" si="5"/>
        <v>27.482836770628527</v>
      </c>
    </row>
    <row r="185" spans="1:10" x14ac:dyDescent="0.2">
      <c r="A185" t="s">
        <v>243</v>
      </c>
      <c r="B185">
        <v>12.098518234</v>
      </c>
      <c r="C185">
        <v>47.4935027784</v>
      </c>
      <c r="D185">
        <v>45.720359990699997</v>
      </c>
      <c r="E185">
        <v>64</v>
      </c>
      <c r="F185">
        <v>25.821624219899999</v>
      </c>
      <c r="G185">
        <v>13.670485020799999</v>
      </c>
      <c r="H185">
        <v>42.301457392800003</v>
      </c>
      <c r="I185" s="3">
        <f t="shared" si="4"/>
        <v>35.872278233799996</v>
      </c>
      <c r="J185" s="3">
        <f t="shared" si="5"/>
        <v>19.251266551969643</v>
      </c>
    </row>
    <row r="186" spans="1:10" x14ac:dyDescent="0.2">
      <c r="A186" t="s">
        <v>205</v>
      </c>
      <c r="B186">
        <v>9.0738886754799992</v>
      </c>
      <c r="C186">
        <v>38.105252229199998</v>
      </c>
      <c r="D186">
        <v>57.864830613199999</v>
      </c>
      <c r="E186">
        <v>81</v>
      </c>
      <c r="F186">
        <v>23.438089676499999</v>
      </c>
      <c r="G186">
        <v>18.495362086899998</v>
      </c>
      <c r="H186">
        <v>10.7546078117</v>
      </c>
      <c r="I186" s="3">
        <f t="shared" si="4"/>
        <v>34.104575870425712</v>
      </c>
      <c r="J186" s="3">
        <f t="shared" si="5"/>
        <v>26.798363487103686</v>
      </c>
    </row>
    <row r="187" spans="1:10" x14ac:dyDescent="0.2">
      <c r="B187">
        <v>54.443332052899997</v>
      </c>
      <c r="C187">
        <v>57.434003359899997</v>
      </c>
      <c r="D187">
        <v>21.431418745599998</v>
      </c>
      <c r="E187">
        <v>30</v>
      </c>
      <c r="F187">
        <v>28.999670277700002</v>
      </c>
      <c r="G187">
        <v>0</v>
      </c>
      <c r="H187">
        <v>45.886326663299997</v>
      </c>
      <c r="I187" s="3">
        <f t="shared" si="4"/>
        <v>34.027821585628573</v>
      </c>
      <c r="J187" s="3">
        <f t="shared" si="5"/>
        <v>20.262174176855556</v>
      </c>
    </row>
    <row r="188" spans="1:10" x14ac:dyDescent="0.2">
      <c r="A188" t="s">
        <v>191</v>
      </c>
      <c r="B188">
        <v>51.418702494400002</v>
      </c>
      <c r="C188">
        <v>11.5972506784</v>
      </c>
      <c r="D188">
        <v>49.292263114999997</v>
      </c>
      <c r="E188">
        <v>69</v>
      </c>
      <c r="F188">
        <v>16.684741803600001</v>
      </c>
      <c r="G188">
        <v>24.124385330799999</v>
      </c>
      <c r="H188">
        <v>12.9055293741</v>
      </c>
      <c r="I188" s="3">
        <f t="shared" si="4"/>
        <v>33.574696113757149</v>
      </c>
      <c r="J188" s="3">
        <f t="shared" si="5"/>
        <v>22.749374070704867</v>
      </c>
    </row>
    <row r="189" spans="1:10" x14ac:dyDescent="0.2">
      <c r="A189" t="s">
        <v>263</v>
      </c>
      <c r="B189">
        <v>90.738886754800006</v>
      </c>
      <c r="C189">
        <v>7.1792504199899998</v>
      </c>
      <c r="D189">
        <v>10.715709372799999</v>
      </c>
      <c r="E189">
        <v>15</v>
      </c>
      <c r="F189">
        <v>48.465202381899999</v>
      </c>
      <c r="G189">
        <v>26.536823863799999</v>
      </c>
      <c r="H189">
        <v>33.697771143399997</v>
      </c>
      <c r="I189" s="3">
        <f t="shared" si="4"/>
        <v>33.190520562384286</v>
      </c>
      <c r="J189" s="3">
        <f t="shared" si="5"/>
        <v>29.161211936895196</v>
      </c>
    </row>
    <row r="190" spans="1:10" x14ac:dyDescent="0.2">
      <c r="A190" t="s">
        <v>46</v>
      </c>
      <c r="B190">
        <v>9.0738886754799992</v>
      </c>
      <c r="C190">
        <v>21.53775126</v>
      </c>
      <c r="D190">
        <v>45.720359990699997</v>
      </c>
      <c r="E190">
        <v>64</v>
      </c>
      <c r="F190">
        <v>19.862787861499999</v>
      </c>
      <c r="G190">
        <v>63.527548037700001</v>
      </c>
      <c r="H190">
        <v>8.6036862493699999</v>
      </c>
      <c r="I190" s="3">
        <f t="shared" si="4"/>
        <v>33.189431724964287</v>
      </c>
      <c r="J190" s="3">
        <f t="shared" si="5"/>
        <v>24.242167028823303</v>
      </c>
    </row>
    <row r="191" spans="1:10" x14ac:dyDescent="0.2">
      <c r="A191" t="s">
        <v>63</v>
      </c>
      <c r="B191">
        <v>12.098518234</v>
      </c>
      <c r="C191">
        <v>8.2837504846000005</v>
      </c>
      <c r="D191">
        <v>22.860179995300001</v>
      </c>
      <c r="E191">
        <v>32</v>
      </c>
      <c r="F191">
        <v>125.135563527</v>
      </c>
      <c r="G191">
        <v>0</v>
      </c>
      <c r="H191">
        <v>17.924346352899999</v>
      </c>
      <c r="I191" s="3">
        <f t="shared" si="4"/>
        <v>31.186051227685713</v>
      </c>
      <c r="J191" s="3">
        <f t="shared" si="5"/>
        <v>42.688377434876358</v>
      </c>
    </row>
    <row r="192" spans="1:10" x14ac:dyDescent="0.2">
      <c r="A192" t="s">
        <v>268</v>
      </c>
      <c r="B192">
        <v>0</v>
      </c>
      <c r="C192">
        <v>104.927506138</v>
      </c>
      <c r="D192">
        <v>0</v>
      </c>
      <c r="E192">
        <v>0</v>
      </c>
      <c r="F192">
        <v>46.478923595799998</v>
      </c>
      <c r="G192">
        <v>36.990724173799997</v>
      </c>
      <c r="H192">
        <v>22.943163331699999</v>
      </c>
      <c r="I192" s="3">
        <f t="shared" si="4"/>
        <v>30.19147389132857</v>
      </c>
      <c r="J192" s="3">
        <f t="shared" si="5"/>
        <v>38.04405041399604</v>
      </c>
    </row>
    <row r="193" spans="1:10" x14ac:dyDescent="0.2">
      <c r="A193" t="s">
        <v>117</v>
      </c>
      <c r="B193">
        <v>69.566479845399996</v>
      </c>
      <c r="C193">
        <v>38.657502261499999</v>
      </c>
      <c r="D193">
        <v>5.0006643739800003</v>
      </c>
      <c r="E193">
        <v>7</v>
      </c>
      <c r="F193">
        <v>28.999670277700002</v>
      </c>
      <c r="G193">
        <v>43.423893595400003</v>
      </c>
      <c r="H193">
        <v>13.622503228199999</v>
      </c>
      <c r="I193" s="3">
        <f t="shared" si="4"/>
        <v>29.467244797454288</v>
      </c>
      <c r="J193" s="3">
        <f t="shared" si="5"/>
        <v>23.244578712358194</v>
      </c>
    </row>
    <row r="194" spans="1:10" x14ac:dyDescent="0.2">
      <c r="A194" t="s">
        <v>301</v>
      </c>
      <c r="B194">
        <v>81.664998079399993</v>
      </c>
      <c r="C194">
        <v>0</v>
      </c>
      <c r="D194">
        <v>50.7210243647</v>
      </c>
      <c r="E194">
        <v>71</v>
      </c>
      <c r="F194">
        <v>0</v>
      </c>
      <c r="G194">
        <v>0</v>
      </c>
      <c r="H194">
        <v>0</v>
      </c>
      <c r="I194" s="3">
        <f t="shared" ref="I194:I257" si="6">AVERAGE(B194:H194)</f>
        <v>29.055146063442855</v>
      </c>
      <c r="J194" s="3">
        <f t="shared" ref="J194:J257" si="7">STDEVA(B194:H194)</f>
        <v>37.357247477423762</v>
      </c>
    </row>
    <row r="195" spans="1:10" x14ac:dyDescent="0.2">
      <c r="A195" t="s">
        <v>113</v>
      </c>
      <c r="B195">
        <v>0</v>
      </c>
      <c r="C195">
        <v>46.389002713799997</v>
      </c>
      <c r="D195">
        <v>29.289605619</v>
      </c>
      <c r="E195">
        <v>41</v>
      </c>
      <c r="F195">
        <v>7.5478593873499999</v>
      </c>
      <c r="G195">
        <v>43.423893595400003</v>
      </c>
      <c r="H195">
        <v>30.829875726899999</v>
      </c>
      <c r="I195" s="3">
        <f t="shared" si="6"/>
        <v>28.354319577492863</v>
      </c>
      <c r="J195" s="3">
        <f t="shared" si="7"/>
        <v>18.056090629070574</v>
      </c>
    </row>
    <row r="196" spans="1:10" x14ac:dyDescent="0.2">
      <c r="A196" t="s">
        <v>245</v>
      </c>
      <c r="B196">
        <v>0</v>
      </c>
      <c r="C196">
        <v>8.8360005169099995</v>
      </c>
      <c r="D196">
        <v>26.432083119600001</v>
      </c>
      <c r="E196">
        <v>37</v>
      </c>
      <c r="F196">
        <v>21.849066647600001</v>
      </c>
      <c r="G196">
        <v>7.2373155992299996</v>
      </c>
      <c r="H196">
        <v>96.074496451300007</v>
      </c>
      <c r="I196" s="3">
        <f t="shared" si="6"/>
        <v>28.204137476377145</v>
      </c>
      <c r="J196" s="3">
        <f t="shared" si="7"/>
        <v>32.499963196124263</v>
      </c>
    </row>
    <row r="197" spans="1:10" x14ac:dyDescent="0.2">
      <c r="A197" t="s">
        <v>159</v>
      </c>
      <c r="B197">
        <v>15.123147792499999</v>
      </c>
      <c r="C197">
        <v>23.194501356899998</v>
      </c>
      <c r="D197">
        <v>38.576553742100003</v>
      </c>
      <c r="E197">
        <v>54</v>
      </c>
      <c r="F197">
        <v>25.424368462699999</v>
      </c>
      <c r="G197">
        <v>12.0621926654</v>
      </c>
      <c r="H197">
        <v>25.094084894000002</v>
      </c>
      <c r="I197" s="3">
        <f t="shared" si="6"/>
        <v>27.639264130514285</v>
      </c>
      <c r="J197" s="3">
        <f t="shared" si="7"/>
        <v>14.404574733532112</v>
      </c>
    </row>
    <row r="198" spans="1:10" x14ac:dyDescent="0.2">
      <c r="A198" t="s">
        <v>166</v>
      </c>
      <c r="B198">
        <v>0</v>
      </c>
      <c r="C198">
        <v>13.2540007754</v>
      </c>
      <c r="D198">
        <v>39.290934366999998</v>
      </c>
      <c r="E198">
        <v>55</v>
      </c>
      <c r="F198">
        <v>28.205158763299998</v>
      </c>
      <c r="G198">
        <v>21.711946797700001</v>
      </c>
      <c r="H198">
        <v>23.6601371858</v>
      </c>
      <c r="I198" s="3">
        <f t="shared" si="6"/>
        <v>25.874596841314286</v>
      </c>
      <c r="J198" s="3">
        <f t="shared" si="7"/>
        <v>17.723451668821621</v>
      </c>
    </row>
    <row r="199" spans="1:10" x14ac:dyDescent="0.2">
      <c r="A199" t="s">
        <v>141</v>
      </c>
      <c r="B199">
        <v>75.615738962400002</v>
      </c>
      <c r="C199">
        <v>13.2540007754</v>
      </c>
      <c r="D199">
        <v>30.003986243899998</v>
      </c>
      <c r="E199">
        <v>42</v>
      </c>
      <c r="F199">
        <v>8.7396266590400007</v>
      </c>
      <c r="G199">
        <v>8.0414617769200003</v>
      </c>
      <c r="H199">
        <v>0</v>
      </c>
      <c r="I199" s="3">
        <f t="shared" si="6"/>
        <v>25.379259202522856</v>
      </c>
      <c r="J199" s="3">
        <f t="shared" si="7"/>
        <v>26.425827971498645</v>
      </c>
    </row>
    <row r="200" spans="1:10" x14ac:dyDescent="0.2">
      <c r="A200" t="s">
        <v>36</v>
      </c>
      <c r="B200">
        <v>15.123147792499999</v>
      </c>
      <c r="C200">
        <v>34.239502002999998</v>
      </c>
      <c r="D200">
        <v>18.5738962462</v>
      </c>
      <c r="E200">
        <v>26</v>
      </c>
      <c r="F200">
        <v>14.6984630175</v>
      </c>
      <c r="G200">
        <v>50.661209194599998</v>
      </c>
      <c r="H200">
        <v>17.2073724987</v>
      </c>
      <c r="I200" s="3">
        <f t="shared" si="6"/>
        <v>25.21479867892857</v>
      </c>
      <c r="J200" s="3">
        <f t="shared" si="7"/>
        <v>13.230248245620148</v>
      </c>
    </row>
    <row r="201" spans="1:10" x14ac:dyDescent="0.2">
      <c r="A201" t="s">
        <v>158</v>
      </c>
      <c r="B201">
        <v>0</v>
      </c>
      <c r="C201">
        <v>4.9702502907600001</v>
      </c>
      <c r="D201">
        <v>23.5745606202</v>
      </c>
      <c r="E201">
        <v>33</v>
      </c>
      <c r="F201">
        <v>68.725246000599995</v>
      </c>
      <c r="G201">
        <v>0</v>
      </c>
      <c r="H201">
        <v>43.018431246900001</v>
      </c>
      <c r="I201" s="3">
        <f t="shared" si="6"/>
        <v>24.755498308351431</v>
      </c>
      <c r="J201" s="3">
        <f t="shared" si="7"/>
        <v>25.668934810103305</v>
      </c>
    </row>
    <row r="202" spans="1:10" x14ac:dyDescent="0.2">
      <c r="B202">
        <v>78.640368520899997</v>
      </c>
      <c r="C202">
        <v>5.5225003230700001</v>
      </c>
      <c r="D202">
        <v>17.145134996500001</v>
      </c>
      <c r="E202">
        <v>24</v>
      </c>
      <c r="F202">
        <v>29.7941817922</v>
      </c>
      <c r="G202">
        <v>12.0621926654</v>
      </c>
      <c r="H202">
        <v>3.58486927057</v>
      </c>
      <c r="I202" s="3">
        <f t="shared" si="6"/>
        <v>24.392749652662861</v>
      </c>
      <c r="J202" s="3">
        <f t="shared" si="7"/>
        <v>25.70913788227206</v>
      </c>
    </row>
    <row r="203" spans="1:10" x14ac:dyDescent="0.2">
      <c r="A203" t="s">
        <v>209</v>
      </c>
      <c r="B203">
        <v>0</v>
      </c>
      <c r="C203">
        <v>16.015250936899999</v>
      </c>
      <c r="D203">
        <v>22.145799370500001</v>
      </c>
      <c r="E203">
        <v>31</v>
      </c>
      <c r="F203">
        <v>21.849066647600001</v>
      </c>
      <c r="G203">
        <v>49.8570630169</v>
      </c>
      <c r="H203">
        <v>23.6601371858</v>
      </c>
      <c r="I203" s="3">
        <f t="shared" si="6"/>
        <v>23.5039024511</v>
      </c>
      <c r="J203" s="3">
        <f t="shared" si="7"/>
        <v>15.07647846264628</v>
      </c>
    </row>
    <row r="204" spans="1:10" x14ac:dyDescent="0.2">
      <c r="A204" t="s">
        <v>149</v>
      </c>
      <c r="B204">
        <v>0</v>
      </c>
      <c r="C204">
        <v>24.299001421500002</v>
      </c>
      <c r="D204">
        <v>24.288941245099998</v>
      </c>
      <c r="E204">
        <v>34</v>
      </c>
      <c r="F204">
        <v>9.5341381735000006</v>
      </c>
      <c r="G204">
        <v>53.073647727699999</v>
      </c>
      <c r="H204">
        <v>13.622503228199999</v>
      </c>
      <c r="I204" s="3">
        <f t="shared" si="6"/>
        <v>22.688318828</v>
      </c>
      <c r="J204" s="3">
        <f t="shared" si="7"/>
        <v>17.446871382575676</v>
      </c>
    </row>
    <row r="205" spans="1:10" x14ac:dyDescent="0.2">
      <c r="A205" t="s">
        <v>235</v>
      </c>
      <c r="B205">
        <v>18.147777350999998</v>
      </c>
      <c r="C205">
        <v>27.060251582999999</v>
      </c>
      <c r="D205">
        <v>25.717702494800001</v>
      </c>
      <c r="E205">
        <v>36</v>
      </c>
      <c r="F205">
        <v>23.438089676499999</v>
      </c>
      <c r="G205">
        <v>3.2165847107699999</v>
      </c>
      <c r="H205">
        <v>12.1885555199</v>
      </c>
      <c r="I205" s="3">
        <f t="shared" si="6"/>
        <v>20.824137333710002</v>
      </c>
      <c r="J205" s="3">
        <f t="shared" si="7"/>
        <v>10.737300567198455</v>
      </c>
    </row>
    <row r="206" spans="1:10" x14ac:dyDescent="0.2">
      <c r="A206" t="s">
        <v>64</v>
      </c>
      <c r="B206">
        <v>0</v>
      </c>
      <c r="C206">
        <v>5.5225003230700001</v>
      </c>
      <c r="D206">
        <v>7.8581868734000002</v>
      </c>
      <c r="E206">
        <v>11</v>
      </c>
      <c r="F206">
        <v>113.615146568</v>
      </c>
      <c r="G206">
        <v>0</v>
      </c>
      <c r="H206">
        <v>0</v>
      </c>
      <c r="I206" s="3">
        <f t="shared" si="6"/>
        <v>19.713690537781428</v>
      </c>
      <c r="J206" s="3">
        <f t="shared" si="7"/>
        <v>41.635808863060447</v>
      </c>
    </row>
    <row r="207" spans="1:10" x14ac:dyDescent="0.2">
      <c r="A207" t="s">
        <v>222</v>
      </c>
      <c r="B207">
        <v>0</v>
      </c>
      <c r="C207">
        <v>0</v>
      </c>
      <c r="D207">
        <v>25.717702494800001</v>
      </c>
      <c r="E207">
        <v>36</v>
      </c>
      <c r="F207">
        <v>33.766739364499998</v>
      </c>
      <c r="G207">
        <v>15.278777376200001</v>
      </c>
      <c r="H207">
        <v>20.792241769299999</v>
      </c>
      <c r="I207" s="3">
        <f t="shared" si="6"/>
        <v>18.793637286400003</v>
      </c>
      <c r="J207" s="3">
        <f t="shared" si="7"/>
        <v>14.668251700278105</v>
      </c>
    </row>
    <row r="208" spans="1:10" x14ac:dyDescent="0.2">
      <c r="A208" t="s">
        <v>44</v>
      </c>
      <c r="B208">
        <v>0</v>
      </c>
      <c r="C208">
        <v>11.5972506784</v>
      </c>
      <c r="D208">
        <v>26.432083119600001</v>
      </c>
      <c r="E208">
        <v>37</v>
      </c>
      <c r="F208">
        <v>15.8902302892</v>
      </c>
      <c r="G208">
        <v>11.2580464877</v>
      </c>
      <c r="H208">
        <v>27.9619803105</v>
      </c>
      <c r="I208" s="3">
        <f t="shared" si="6"/>
        <v>18.591370126485717</v>
      </c>
      <c r="J208" s="3">
        <f t="shared" si="7"/>
        <v>12.541885233933845</v>
      </c>
    </row>
    <row r="209" spans="1:10" x14ac:dyDescent="0.2">
      <c r="A209" t="s">
        <v>41</v>
      </c>
      <c r="B209">
        <v>27.221666026499999</v>
      </c>
      <c r="C209">
        <v>4.9702502907600001</v>
      </c>
      <c r="D209">
        <v>0</v>
      </c>
      <c r="E209">
        <v>0</v>
      </c>
      <c r="F209">
        <v>85.4099878042</v>
      </c>
      <c r="G209">
        <v>7.2373155992299996</v>
      </c>
      <c r="H209">
        <v>0</v>
      </c>
      <c r="I209" s="3">
        <f t="shared" si="6"/>
        <v>17.834174245812857</v>
      </c>
      <c r="J209" s="3">
        <f t="shared" si="7"/>
        <v>31.322417014542616</v>
      </c>
    </row>
    <row r="210" spans="1:10" x14ac:dyDescent="0.2">
      <c r="A210" t="s">
        <v>116</v>
      </c>
      <c r="B210">
        <v>33.2709251434</v>
      </c>
      <c r="C210">
        <v>19.328751130699999</v>
      </c>
      <c r="D210">
        <v>7.8581868734000002</v>
      </c>
      <c r="E210">
        <v>11</v>
      </c>
      <c r="F210">
        <v>14.6984630175</v>
      </c>
      <c r="G210">
        <v>26.536823863799999</v>
      </c>
      <c r="H210">
        <v>10.7546078117</v>
      </c>
      <c r="I210" s="3">
        <f t="shared" si="6"/>
        <v>17.635393977214285</v>
      </c>
      <c r="J210" s="3">
        <f t="shared" si="7"/>
        <v>9.3288598894793182</v>
      </c>
    </row>
    <row r="211" spans="1:10" x14ac:dyDescent="0.2">
      <c r="A211" t="s">
        <v>110</v>
      </c>
      <c r="B211">
        <v>0</v>
      </c>
      <c r="C211">
        <v>61.299753586000001</v>
      </c>
      <c r="D211">
        <v>0</v>
      </c>
      <c r="E211">
        <v>0</v>
      </c>
      <c r="F211">
        <v>30.1914375494</v>
      </c>
      <c r="G211">
        <v>0</v>
      </c>
      <c r="H211">
        <v>30.829875726899999</v>
      </c>
      <c r="I211" s="3">
        <f t="shared" si="6"/>
        <v>17.474438123185713</v>
      </c>
      <c r="J211" s="3">
        <f t="shared" si="7"/>
        <v>24.090703650621521</v>
      </c>
    </row>
    <row r="212" spans="1:10" x14ac:dyDescent="0.2">
      <c r="A212" t="s">
        <v>302</v>
      </c>
      <c r="B212">
        <v>27.221666026499999</v>
      </c>
      <c r="C212">
        <v>7.7315004522899997</v>
      </c>
      <c r="D212">
        <v>21.431418745599998</v>
      </c>
      <c r="E212">
        <v>30</v>
      </c>
      <c r="F212">
        <v>29.7941817922</v>
      </c>
      <c r="G212">
        <v>0</v>
      </c>
      <c r="H212">
        <v>0</v>
      </c>
      <c r="I212" s="3">
        <f t="shared" si="6"/>
        <v>16.596966716655714</v>
      </c>
      <c r="J212" s="3">
        <f t="shared" si="7"/>
        <v>13.660033243380354</v>
      </c>
    </row>
    <row r="213" spans="1:10" x14ac:dyDescent="0.2">
      <c r="A213" t="s">
        <v>303</v>
      </c>
      <c r="B213">
        <v>0</v>
      </c>
      <c r="C213">
        <v>27.060251582999999</v>
      </c>
      <c r="D213">
        <v>0</v>
      </c>
      <c r="E213">
        <v>0</v>
      </c>
      <c r="F213">
        <v>26.218879977099999</v>
      </c>
      <c r="G213">
        <v>31.361700930000001</v>
      </c>
      <c r="H213">
        <v>30.112901872799998</v>
      </c>
      <c r="I213" s="3">
        <f t="shared" si="6"/>
        <v>16.393390623271426</v>
      </c>
      <c r="J213" s="3">
        <f t="shared" si="7"/>
        <v>15.431716444400738</v>
      </c>
    </row>
    <row r="214" spans="1:10" x14ac:dyDescent="0.2">
      <c r="A214" t="s">
        <v>7</v>
      </c>
      <c r="B214">
        <v>6.0492591169900001</v>
      </c>
      <c r="C214">
        <v>13.8062508077</v>
      </c>
      <c r="D214">
        <v>27.860844369300001</v>
      </c>
      <c r="E214">
        <v>39</v>
      </c>
      <c r="F214">
        <v>10.328649688</v>
      </c>
      <c r="G214">
        <v>16.082923553800001</v>
      </c>
      <c r="H214">
        <v>0</v>
      </c>
      <c r="I214" s="3">
        <f t="shared" si="6"/>
        <v>16.161132505112857</v>
      </c>
      <c r="J214" s="3">
        <f t="shared" si="7"/>
        <v>13.300994660049856</v>
      </c>
    </row>
    <row r="215" spans="1:10" x14ac:dyDescent="0.2">
      <c r="A215" t="s">
        <v>135</v>
      </c>
      <c r="B215">
        <v>9.0738886754799992</v>
      </c>
      <c r="C215">
        <v>14.35850084</v>
      </c>
      <c r="D215">
        <v>19.288276871099999</v>
      </c>
      <c r="E215">
        <v>27</v>
      </c>
      <c r="F215">
        <v>12.3149284741</v>
      </c>
      <c r="G215">
        <v>17.6912159092</v>
      </c>
      <c r="H215">
        <v>9.3206601034900007</v>
      </c>
      <c r="I215" s="3">
        <f t="shared" si="6"/>
        <v>15.578210124767141</v>
      </c>
      <c r="J215" s="3">
        <f t="shared" si="7"/>
        <v>6.3546111907893854</v>
      </c>
    </row>
    <row r="216" spans="1:10" x14ac:dyDescent="0.2">
      <c r="A216" t="s">
        <v>97</v>
      </c>
      <c r="B216">
        <v>0</v>
      </c>
      <c r="C216">
        <v>17.119751001499999</v>
      </c>
      <c r="D216">
        <v>16.430754371700001</v>
      </c>
      <c r="E216">
        <v>23</v>
      </c>
      <c r="F216">
        <v>14.3012072602</v>
      </c>
      <c r="G216">
        <v>11.2580464877</v>
      </c>
      <c r="H216">
        <v>25.094084894000002</v>
      </c>
      <c r="I216" s="3">
        <f t="shared" si="6"/>
        <v>15.314834859300001</v>
      </c>
      <c r="J216" s="3">
        <f t="shared" si="7"/>
        <v>8.2787643269670834</v>
      </c>
    </row>
    <row r="217" spans="1:10" x14ac:dyDescent="0.2">
      <c r="A217" t="s">
        <v>304</v>
      </c>
      <c r="B217">
        <v>24.197036468</v>
      </c>
      <c r="C217">
        <v>12.1495007107</v>
      </c>
      <c r="D217">
        <v>15.0019931219</v>
      </c>
      <c r="E217">
        <v>21</v>
      </c>
      <c r="F217">
        <v>13.1094399886</v>
      </c>
      <c r="G217">
        <v>0</v>
      </c>
      <c r="H217">
        <v>21.509215623399999</v>
      </c>
      <c r="I217" s="3">
        <f t="shared" si="6"/>
        <v>15.281026558942857</v>
      </c>
      <c r="J217" s="3">
        <f t="shared" si="7"/>
        <v>8.1557965446398626</v>
      </c>
    </row>
    <row r="218" spans="1:10" x14ac:dyDescent="0.2">
      <c r="A218" t="s">
        <v>253</v>
      </c>
      <c r="B218">
        <v>0</v>
      </c>
      <c r="C218">
        <v>0</v>
      </c>
      <c r="D218">
        <v>13.573231872199999</v>
      </c>
      <c r="E218">
        <v>19</v>
      </c>
      <c r="F218">
        <v>23.835345433699999</v>
      </c>
      <c r="G218">
        <v>19.2995082646</v>
      </c>
      <c r="H218">
        <v>24.377111039900001</v>
      </c>
      <c r="I218" s="3">
        <f t="shared" si="6"/>
        <v>14.297885230057144</v>
      </c>
      <c r="J218" s="3">
        <f t="shared" si="7"/>
        <v>10.400835086216906</v>
      </c>
    </row>
    <row r="219" spans="1:10" x14ac:dyDescent="0.2">
      <c r="A219" t="s">
        <v>206</v>
      </c>
      <c r="B219">
        <v>0</v>
      </c>
      <c r="C219">
        <v>40.314252358399997</v>
      </c>
      <c r="D219">
        <v>2.1431418745599999</v>
      </c>
      <c r="E219">
        <v>3</v>
      </c>
      <c r="F219">
        <v>9.5341381735000006</v>
      </c>
      <c r="G219">
        <v>11.2580464877</v>
      </c>
      <c r="H219">
        <v>33.697771143399997</v>
      </c>
      <c r="I219" s="3">
        <f t="shared" si="6"/>
        <v>14.278192862508572</v>
      </c>
      <c r="J219" s="3">
        <f t="shared" si="7"/>
        <v>16.150065231250526</v>
      </c>
    </row>
    <row r="220" spans="1:10" x14ac:dyDescent="0.2">
      <c r="A220" t="s">
        <v>254</v>
      </c>
      <c r="B220">
        <v>18.147777350999998</v>
      </c>
      <c r="C220">
        <v>11.0450006461</v>
      </c>
      <c r="D220">
        <v>0</v>
      </c>
      <c r="E220">
        <v>0</v>
      </c>
      <c r="F220">
        <v>17.4792533181</v>
      </c>
      <c r="G220">
        <v>42.619747417699998</v>
      </c>
      <c r="H220">
        <v>10.037633957600001</v>
      </c>
      <c r="I220" s="3">
        <f t="shared" si="6"/>
        <v>14.189916098642856</v>
      </c>
      <c r="J220" s="3">
        <f t="shared" si="7"/>
        <v>14.517685145032432</v>
      </c>
    </row>
    <row r="221" spans="1:10" x14ac:dyDescent="0.2">
      <c r="A221" t="s">
        <v>157</v>
      </c>
      <c r="B221">
        <v>0</v>
      </c>
      <c r="C221">
        <v>0</v>
      </c>
      <c r="D221">
        <v>7.8581868734000002</v>
      </c>
      <c r="E221">
        <v>11</v>
      </c>
      <c r="F221">
        <v>54.8212944976</v>
      </c>
      <c r="G221">
        <v>0</v>
      </c>
      <c r="H221">
        <v>17.2073724987</v>
      </c>
      <c r="I221" s="3">
        <f t="shared" si="6"/>
        <v>12.983836267100001</v>
      </c>
      <c r="J221" s="3">
        <f t="shared" si="7"/>
        <v>19.596594390194657</v>
      </c>
    </row>
    <row r="222" spans="1:10" x14ac:dyDescent="0.2">
      <c r="B222">
        <v>0</v>
      </c>
      <c r="C222">
        <v>0</v>
      </c>
      <c r="D222">
        <v>20.717038120800002</v>
      </c>
      <c r="E222">
        <v>29</v>
      </c>
      <c r="F222">
        <v>3.17804605783</v>
      </c>
      <c r="G222">
        <v>17.6912159092</v>
      </c>
      <c r="H222">
        <v>20.075267915200001</v>
      </c>
      <c r="I222" s="3">
        <f t="shared" si="6"/>
        <v>12.951652571861429</v>
      </c>
      <c r="J222" s="3">
        <f t="shared" si="7"/>
        <v>11.705226874221088</v>
      </c>
    </row>
    <row r="223" spans="1:10" x14ac:dyDescent="0.2">
      <c r="A223" t="s">
        <v>134</v>
      </c>
      <c r="B223">
        <v>24.197036468</v>
      </c>
      <c r="C223">
        <v>0</v>
      </c>
      <c r="D223">
        <v>21.431418745599998</v>
      </c>
      <c r="E223">
        <v>30</v>
      </c>
      <c r="F223">
        <v>0</v>
      </c>
      <c r="G223">
        <v>14.474631198499999</v>
      </c>
      <c r="H223">
        <v>0</v>
      </c>
      <c r="I223" s="3">
        <f t="shared" si="6"/>
        <v>12.871869487442856</v>
      </c>
      <c r="J223" s="3">
        <f t="shared" si="7"/>
        <v>12.874535997485046</v>
      </c>
    </row>
    <row r="224" spans="1:10" x14ac:dyDescent="0.2">
      <c r="A224" t="s">
        <v>90</v>
      </c>
      <c r="B224">
        <v>12.098518234</v>
      </c>
      <c r="C224">
        <v>15.463000904599999</v>
      </c>
      <c r="D224">
        <v>5.0006643739800003</v>
      </c>
      <c r="E224">
        <v>7</v>
      </c>
      <c r="F224">
        <v>30.1914375494</v>
      </c>
      <c r="G224">
        <v>12.866338843099999</v>
      </c>
      <c r="H224">
        <v>4.3018431246900004</v>
      </c>
      <c r="I224" s="3">
        <f t="shared" si="6"/>
        <v>12.417400432824284</v>
      </c>
      <c r="J224" s="3">
        <f t="shared" si="7"/>
        <v>8.9042478705931618</v>
      </c>
    </row>
    <row r="225" spans="1:10" x14ac:dyDescent="0.2">
      <c r="A225" t="s">
        <v>211</v>
      </c>
      <c r="B225">
        <v>33.2709251434</v>
      </c>
      <c r="C225">
        <v>9.9405005815200003</v>
      </c>
      <c r="D225">
        <v>0</v>
      </c>
      <c r="E225">
        <v>0</v>
      </c>
      <c r="F225">
        <v>14.6984630175</v>
      </c>
      <c r="G225">
        <v>24.928531508500001</v>
      </c>
      <c r="H225">
        <v>3.58486927057</v>
      </c>
      <c r="I225" s="3">
        <f t="shared" si="6"/>
        <v>12.346184217355713</v>
      </c>
      <c r="J225" s="3">
        <f t="shared" si="7"/>
        <v>12.839379168148488</v>
      </c>
    </row>
    <row r="226" spans="1:10" x14ac:dyDescent="0.2">
      <c r="A226" t="s">
        <v>220</v>
      </c>
      <c r="B226">
        <v>51.418702494400002</v>
      </c>
      <c r="C226">
        <v>15.463000904599999</v>
      </c>
      <c r="D226">
        <v>0</v>
      </c>
      <c r="E226">
        <v>0</v>
      </c>
      <c r="F226">
        <v>3.17804605783</v>
      </c>
      <c r="G226">
        <v>0</v>
      </c>
      <c r="H226">
        <v>13.622503228199999</v>
      </c>
      <c r="I226" s="3">
        <f t="shared" si="6"/>
        <v>11.954607526432858</v>
      </c>
      <c r="J226" s="3">
        <f t="shared" si="7"/>
        <v>18.6112485984237</v>
      </c>
    </row>
    <row r="227" spans="1:10" x14ac:dyDescent="0.2">
      <c r="A227" t="s">
        <v>260</v>
      </c>
      <c r="B227">
        <v>30.2462955849</v>
      </c>
      <c r="C227">
        <v>1.65675009692</v>
      </c>
      <c r="D227">
        <v>12.858851247400001</v>
      </c>
      <c r="E227">
        <v>18</v>
      </c>
      <c r="F227">
        <v>0</v>
      </c>
      <c r="G227">
        <v>15.278777376200001</v>
      </c>
      <c r="H227">
        <v>0</v>
      </c>
      <c r="I227" s="3">
        <f t="shared" si="6"/>
        <v>11.148667757917142</v>
      </c>
      <c r="J227" s="3">
        <f t="shared" si="7"/>
        <v>11.33081904638906</v>
      </c>
    </row>
    <row r="228" spans="1:10" x14ac:dyDescent="0.2">
      <c r="A228" t="s">
        <v>257</v>
      </c>
      <c r="B228">
        <v>24.197036468</v>
      </c>
      <c r="C228">
        <v>0</v>
      </c>
      <c r="D228">
        <v>6.4294256236900003</v>
      </c>
      <c r="E228">
        <v>9</v>
      </c>
      <c r="F228">
        <v>21.054555133099999</v>
      </c>
      <c r="G228">
        <v>14.474631198499999</v>
      </c>
      <c r="H228">
        <v>0</v>
      </c>
      <c r="I228" s="3">
        <f t="shared" si="6"/>
        <v>10.736521203327142</v>
      </c>
      <c r="J228" s="3">
        <f t="shared" si="7"/>
        <v>9.6067087237961601</v>
      </c>
    </row>
    <row r="229" spans="1:10" x14ac:dyDescent="0.2">
      <c r="A229" t="s">
        <v>232</v>
      </c>
      <c r="B229">
        <v>0</v>
      </c>
      <c r="C229">
        <v>0</v>
      </c>
      <c r="D229">
        <v>21.431418745599998</v>
      </c>
      <c r="E229">
        <v>30</v>
      </c>
      <c r="F229">
        <v>14.6984630175</v>
      </c>
      <c r="G229">
        <v>0</v>
      </c>
      <c r="H229">
        <v>5.7357908329200002</v>
      </c>
      <c r="I229" s="3">
        <f t="shared" si="6"/>
        <v>10.266524656574287</v>
      </c>
      <c r="J229" s="3">
        <f t="shared" si="7"/>
        <v>12.044633115602048</v>
      </c>
    </row>
    <row r="230" spans="1:10" x14ac:dyDescent="0.2">
      <c r="A230" t="s">
        <v>67</v>
      </c>
      <c r="B230">
        <v>0</v>
      </c>
      <c r="C230">
        <v>13.8062508077</v>
      </c>
      <c r="D230">
        <v>7.8581868734000002</v>
      </c>
      <c r="E230">
        <v>11</v>
      </c>
      <c r="F230">
        <v>18.273764832499999</v>
      </c>
      <c r="G230">
        <v>19.2995082646</v>
      </c>
      <c r="H230">
        <v>0.71697385411400005</v>
      </c>
      <c r="I230" s="3">
        <f t="shared" si="6"/>
        <v>10.136383518901999</v>
      </c>
      <c r="J230" s="3">
        <f t="shared" si="7"/>
        <v>7.7573118015937812</v>
      </c>
    </row>
    <row r="231" spans="1:10" x14ac:dyDescent="0.2">
      <c r="A231" t="s">
        <v>231</v>
      </c>
      <c r="B231">
        <v>0</v>
      </c>
      <c r="C231">
        <v>0</v>
      </c>
      <c r="D231">
        <v>19.288276871099999</v>
      </c>
      <c r="E231">
        <v>27</v>
      </c>
      <c r="F231">
        <v>11.1231612024</v>
      </c>
      <c r="G231">
        <v>0</v>
      </c>
      <c r="H231">
        <v>12.1885555199</v>
      </c>
      <c r="I231" s="3">
        <f t="shared" si="6"/>
        <v>9.942856227628571</v>
      </c>
      <c r="J231" s="3">
        <f t="shared" si="7"/>
        <v>10.655988110834105</v>
      </c>
    </row>
    <row r="232" spans="1:10" x14ac:dyDescent="0.2">
      <c r="A232" t="s">
        <v>193</v>
      </c>
      <c r="B232">
        <v>0</v>
      </c>
      <c r="C232">
        <v>9.9405005815200003</v>
      </c>
      <c r="D232">
        <v>14.2876124971</v>
      </c>
      <c r="E232">
        <v>20</v>
      </c>
      <c r="F232">
        <v>0</v>
      </c>
      <c r="G232">
        <v>8.0414617769200003</v>
      </c>
      <c r="H232">
        <v>16.490398644599999</v>
      </c>
      <c r="I232" s="3">
        <f t="shared" si="6"/>
        <v>9.8228533571628578</v>
      </c>
      <c r="J232" s="3">
        <f t="shared" si="7"/>
        <v>7.7902571749557676</v>
      </c>
    </row>
    <row r="233" spans="1:10" x14ac:dyDescent="0.2">
      <c r="A233" t="s">
        <v>242</v>
      </c>
      <c r="B233">
        <v>0</v>
      </c>
      <c r="C233">
        <v>2.76125016153</v>
      </c>
      <c r="D233">
        <v>15.0019931219</v>
      </c>
      <c r="E233">
        <v>21</v>
      </c>
      <c r="F233">
        <v>23.040833919299999</v>
      </c>
      <c r="G233">
        <v>4.0207308884600002</v>
      </c>
      <c r="H233">
        <v>0</v>
      </c>
      <c r="I233" s="3">
        <f t="shared" si="6"/>
        <v>9.4035440130271422</v>
      </c>
      <c r="J233" s="3">
        <f t="shared" si="7"/>
        <v>10.014523824789805</v>
      </c>
    </row>
    <row r="234" spans="1:10" x14ac:dyDescent="0.2">
      <c r="A234" t="s">
        <v>261</v>
      </c>
      <c r="B234">
        <v>6.0492591169900001</v>
      </c>
      <c r="C234">
        <v>0</v>
      </c>
      <c r="D234">
        <v>23.5745606202</v>
      </c>
      <c r="E234">
        <v>33</v>
      </c>
      <c r="F234">
        <v>2.3835345433700001</v>
      </c>
      <c r="G234">
        <v>0</v>
      </c>
      <c r="H234">
        <v>0</v>
      </c>
      <c r="I234" s="3">
        <f t="shared" si="6"/>
        <v>9.2867648972228576</v>
      </c>
      <c r="J234" s="3">
        <f t="shared" si="7"/>
        <v>13.437054894490922</v>
      </c>
    </row>
    <row r="235" spans="1:10" x14ac:dyDescent="0.2">
      <c r="A235" t="s">
        <v>9</v>
      </c>
      <c r="B235">
        <v>39.320184260399998</v>
      </c>
      <c r="C235">
        <v>2.76125016153</v>
      </c>
      <c r="D235">
        <v>2.1431418745599999</v>
      </c>
      <c r="E235">
        <v>3</v>
      </c>
      <c r="F235">
        <v>0</v>
      </c>
      <c r="G235">
        <v>17.6912159092</v>
      </c>
      <c r="H235">
        <v>0</v>
      </c>
      <c r="I235" s="3">
        <f t="shared" si="6"/>
        <v>9.2736846008128566</v>
      </c>
      <c r="J235" s="3">
        <f t="shared" si="7"/>
        <v>14.596032495392405</v>
      </c>
    </row>
    <row r="236" spans="1:10" x14ac:dyDescent="0.2">
      <c r="A236" t="s">
        <v>124</v>
      </c>
      <c r="B236">
        <v>12.098518234</v>
      </c>
      <c r="C236">
        <v>5.5225003230700001</v>
      </c>
      <c r="D236">
        <v>7.8581868734000002</v>
      </c>
      <c r="E236">
        <v>11</v>
      </c>
      <c r="F236">
        <v>18.671020589800001</v>
      </c>
      <c r="G236">
        <v>9.6497541323099991</v>
      </c>
      <c r="H236">
        <v>0</v>
      </c>
      <c r="I236" s="3">
        <f t="shared" si="6"/>
        <v>9.2571400217971433</v>
      </c>
      <c r="J236" s="3">
        <f t="shared" si="7"/>
        <v>5.7949047908583076</v>
      </c>
    </row>
    <row r="237" spans="1:10" x14ac:dyDescent="0.2">
      <c r="A237" t="s">
        <v>179</v>
      </c>
      <c r="B237">
        <v>0</v>
      </c>
      <c r="C237">
        <v>0</v>
      </c>
      <c r="D237">
        <v>23.5745606202</v>
      </c>
      <c r="E237">
        <v>33</v>
      </c>
      <c r="F237">
        <v>0</v>
      </c>
      <c r="G237">
        <v>8.0414617769200003</v>
      </c>
      <c r="H237">
        <v>0</v>
      </c>
      <c r="I237" s="3">
        <f t="shared" si="6"/>
        <v>9.2308603424457143</v>
      </c>
      <c r="J237" s="3">
        <f t="shared" si="7"/>
        <v>13.619615372157119</v>
      </c>
    </row>
    <row r="238" spans="1:10" x14ac:dyDescent="0.2">
      <c r="A238" t="s">
        <v>255</v>
      </c>
      <c r="B238">
        <v>0</v>
      </c>
      <c r="C238">
        <v>1.65675009692</v>
      </c>
      <c r="D238">
        <v>10.715709372799999</v>
      </c>
      <c r="E238">
        <v>15</v>
      </c>
      <c r="F238">
        <v>8.7396266590400007</v>
      </c>
      <c r="G238">
        <v>27.3409700415</v>
      </c>
      <c r="H238">
        <v>0</v>
      </c>
      <c r="I238" s="3">
        <f t="shared" si="6"/>
        <v>9.0647223100371423</v>
      </c>
      <c r="J238" s="3">
        <f t="shared" si="7"/>
        <v>9.9272069862656203</v>
      </c>
    </row>
    <row r="239" spans="1:10" x14ac:dyDescent="0.2">
      <c r="A239" t="s">
        <v>171</v>
      </c>
      <c r="B239">
        <v>0</v>
      </c>
      <c r="C239">
        <v>0</v>
      </c>
      <c r="D239">
        <v>26.432083119600001</v>
      </c>
      <c r="E239">
        <v>37</v>
      </c>
      <c r="F239">
        <v>0</v>
      </c>
      <c r="G239">
        <v>0</v>
      </c>
      <c r="H239">
        <v>0</v>
      </c>
      <c r="I239" s="3">
        <f t="shared" si="6"/>
        <v>9.0617261599428574</v>
      </c>
      <c r="J239" s="3">
        <f t="shared" si="7"/>
        <v>15.773663974364011</v>
      </c>
    </row>
    <row r="240" spans="1:10" x14ac:dyDescent="0.2">
      <c r="A240" t="s">
        <v>35</v>
      </c>
      <c r="B240">
        <v>0</v>
      </c>
      <c r="C240">
        <v>4.4180002584500002</v>
      </c>
      <c r="D240">
        <v>10.715709372799999</v>
      </c>
      <c r="E240">
        <v>15</v>
      </c>
      <c r="F240">
        <v>0</v>
      </c>
      <c r="G240">
        <v>25.732677686100001</v>
      </c>
      <c r="H240">
        <v>0</v>
      </c>
      <c r="I240" s="3">
        <f t="shared" si="6"/>
        <v>7.9809124739071438</v>
      </c>
      <c r="J240" s="3">
        <f t="shared" si="7"/>
        <v>9.7949911275229535</v>
      </c>
    </row>
    <row r="241" spans="1:10" x14ac:dyDescent="0.2">
      <c r="A241" t="s">
        <v>258</v>
      </c>
      <c r="B241">
        <v>48.394072935899999</v>
      </c>
      <c r="C241">
        <v>0</v>
      </c>
      <c r="D241">
        <v>0</v>
      </c>
      <c r="E241">
        <v>0</v>
      </c>
      <c r="F241">
        <v>6.75334787289</v>
      </c>
      <c r="G241">
        <v>0</v>
      </c>
      <c r="H241">
        <v>0</v>
      </c>
      <c r="I241" s="3">
        <f t="shared" si="6"/>
        <v>7.8782029726842859</v>
      </c>
      <c r="J241" s="3">
        <f t="shared" si="7"/>
        <v>18.042225603039277</v>
      </c>
    </row>
    <row r="242" spans="1:10" x14ac:dyDescent="0.2">
      <c r="A242" t="s">
        <v>223</v>
      </c>
      <c r="B242">
        <v>0</v>
      </c>
      <c r="C242">
        <v>4.9702502907600001</v>
      </c>
      <c r="D242">
        <v>2.8575224994199999</v>
      </c>
      <c r="E242">
        <v>4</v>
      </c>
      <c r="F242">
        <v>0</v>
      </c>
      <c r="G242">
        <v>41.815601239999999</v>
      </c>
      <c r="H242">
        <v>1.4339477082300001</v>
      </c>
      <c r="I242" s="3">
        <f t="shared" si="6"/>
        <v>7.8681888197728567</v>
      </c>
      <c r="J242" s="3">
        <f t="shared" si="7"/>
        <v>15.089238818635666</v>
      </c>
    </row>
    <row r="243" spans="1:10" x14ac:dyDescent="0.2">
      <c r="A243" t="s">
        <v>212</v>
      </c>
      <c r="B243">
        <v>0</v>
      </c>
      <c r="C243">
        <v>8.2837504846000005</v>
      </c>
      <c r="D243">
        <v>15.7163737468</v>
      </c>
      <c r="E243">
        <v>22</v>
      </c>
      <c r="F243">
        <v>0</v>
      </c>
      <c r="G243">
        <v>1.6082923553799999</v>
      </c>
      <c r="H243">
        <v>0</v>
      </c>
      <c r="I243" s="3">
        <f t="shared" si="6"/>
        <v>6.8012023695400003</v>
      </c>
      <c r="J243" s="3">
        <f t="shared" si="7"/>
        <v>8.9295115062409138</v>
      </c>
    </row>
    <row r="244" spans="1:10" x14ac:dyDescent="0.2">
      <c r="A244" t="s">
        <v>68</v>
      </c>
      <c r="B244">
        <v>0</v>
      </c>
      <c r="C244">
        <v>8.8360005169099995</v>
      </c>
      <c r="D244">
        <v>1.42876124971</v>
      </c>
      <c r="E244">
        <v>2</v>
      </c>
      <c r="F244">
        <v>11.1231612024</v>
      </c>
      <c r="G244">
        <v>14.474631198499999</v>
      </c>
      <c r="H244">
        <v>9.3206601034900007</v>
      </c>
      <c r="I244" s="3">
        <f t="shared" si="6"/>
        <v>6.7404591815728576</v>
      </c>
      <c r="J244" s="3">
        <f t="shared" si="7"/>
        <v>5.5706687543823996</v>
      </c>
    </row>
    <row r="245" spans="1:10" x14ac:dyDescent="0.2">
      <c r="A245" t="s">
        <v>60</v>
      </c>
      <c r="B245">
        <v>0</v>
      </c>
      <c r="C245">
        <v>4.9702502907600001</v>
      </c>
      <c r="D245">
        <v>7.1438062485399998</v>
      </c>
      <c r="E245">
        <v>10</v>
      </c>
      <c r="F245">
        <v>10.328649688</v>
      </c>
      <c r="G245">
        <v>4.0207308884600002</v>
      </c>
      <c r="H245">
        <v>9.3206601034900007</v>
      </c>
      <c r="I245" s="3">
        <f t="shared" si="6"/>
        <v>6.5405853170357142</v>
      </c>
      <c r="J245" s="3">
        <f t="shared" si="7"/>
        <v>3.786038995730364</v>
      </c>
    </row>
    <row r="246" spans="1:10" x14ac:dyDescent="0.2">
      <c r="A246" t="s">
        <v>96</v>
      </c>
      <c r="B246">
        <v>0</v>
      </c>
      <c r="C246">
        <v>6.6270003876799999</v>
      </c>
      <c r="D246">
        <v>0</v>
      </c>
      <c r="E246">
        <v>0</v>
      </c>
      <c r="F246">
        <v>15.8902302892</v>
      </c>
      <c r="G246">
        <v>18.495362086899998</v>
      </c>
      <c r="H246">
        <v>4.3018431246900004</v>
      </c>
      <c r="I246" s="3">
        <f t="shared" si="6"/>
        <v>6.4734908412100003</v>
      </c>
      <c r="J246" s="3">
        <f t="shared" si="7"/>
        <v>7.7852236114159679</v>
      </c>
    </row>
    <row r="247" spans="1:10" x14ac:dyDescent="0.2">
      <c r="A247" t="s">
        <v>108</v>
      </c>
      <c r="B247">
        <v>0</v>
      </c>
      <c r="C247">
        <v>3.3135001938399999</v>
      </c>
      <c r="D247">
        <v>8.5725674982500006</v>
      </c>
      <c r="E247">
        <v>12</v>
      </c>
      <c r="F247">
        <v>7.15060363012</v>
      </c>
      <c r="G247">
        <v>5.6290232438499999</v>
      </c>
      <c r="H247">
        <v>8.6036862493699999</v>
      </c>
      <c r="I247" s="3">
        <f t="shared" si="6"/>
        <v>6.4670544022042851</v>
      </c>
      <c r="J247" s="3">
        <f t="shared" si="7"/>
        <v>3.9274482935622164</v>
      </c>
    </row>
    <row r="248" spans="1:10" x14ac:dyDescent="0.2">
      <c r="A248" t="s">
        <v>54</v>
      </c>
      <c r="B248">
        <v>0</v>
      </c>
      <c r="C248">
        <v>4.4180002584500002</v>
      </c>
      <c r="D248">
        <v>7.1438062485399998</v>
      </c>
      <c r="E248">
        <v>10</v>
      </c>
      <c r="F248">
        <v>16.684741803600001</v>
      </c>
      <c r="G248">
        <v>6.4331694215399997</v>
      </c>
      <c r="H248">
        <v>0</v>
      </c>
      <c r="I248" s="3">
        <f t="shared" si="6"/>
        <v>6.3828168188757148</v>
      </c>
      <c r="J248" s="3">
        <f t="shared" si="7"/>
        <v>5.8471719382980245</v>
      </c>
    </row>
    <row r="249" spans="1:10" x14ac:dyDescent="0.2">
      <c r="A249" t="s">
        <v>34</v>
      </c>
      <c r="B249">
        <v>0</v>
      </c>
      <c r="C249">
        <v>0</v>
      </c>
      <c r="D249">
        <v>18.5738962462</v>
      </c>
      <c r="E249">
        <v>26</v>
      </c>
      <c r="F249">
        <v>0</v>
      </c>
      <c r="G249">
        <v>0</v>
      </c>
      <c r="H249">
        <v>0</v>
      </c>
      <c r="I249" s="3">
        <f t="shared" si="6"/>
        <v>6.3676994637428574</v>
      </c>
      <c r="J249" s="3">
        <f t="shared" si="7"/>
        <v>11.084196306308854</v>
      </c>
    </row>
    <row r="250" spans="1:10" x14ac:dyDescent="0.2">
      <c r="A250" t="s">
        <v>271</v>
      </c>
      <c r="B250">
        <v>0</v>
      </c>
      <c r="C250">
        <v>6.6270003876799999</v>
      </c>
      <c r="D250">
        <v>0</v>
      </c>
      <c r="E250">
        <v>0</v>
      </c>
      <c r="F250">
        <v>5.9588363584400001</v>
      </c>
      <c r="G250">
        <v>0</v>
      </c>
      <c r="H250">
        <v>29.395928018700001</v>
      </c>
      <c r="I250" s="3">
        <f t="shared" si="6"/>
        <v>5.9973949664028572</v>
      </c>
      <c r="J250" s="3">
        <f t="shared" si="7"/>
        <v>10.737506106201826</v>
      </c>
    </row>
    <row r="251" spans="1:10" x14ac:dyDescent="0.2">
      <c r="A251" t="s">
        <v>224</v>
      </c>
      <c r="B251">
        <v>0</v>
      </c>
      <c r="C251">
        <v>0</v>
      </c>
      <c r="D251">
        <v>17.145134996500001</v>
      </c>
      <c r="E251">
        <v>24</v>
      </c>
      <c r="F251">
        <v>0</v>
      </c>
      <c r="G251">
        <v>0</v>
      </c>
      <c r="H251">
        <v>0</v>
      </c>
      <c r="I251" s="3">
        <f t="shared" si="6"/>
        <v>5.8778764280714295</v>
      </c>
      <c r="J251" s="3">
        <f t="shared" si="7"/>
        <v>10.231565821209584</v>
      </c>
    </row>
    <row r="252" spans="1:10" x14ac:dyDescent="0.2">
      <c r="A252" t="s">
        <v>81</v>
      </c>
      <c r="B252">
        <v>0</v>
      </c>
      <c r="C252">
        <v>0</v>
      </c>
      <c r="D252">
        <v>6.4294256236900003</v>
      </c>
      <c r="E252">
        <v>9</v>
      </c>
      <c r="F252">
        <v>4.7670690867500003</v>
      </c>
      <c r="G252">
        <v>0</v>
      </c>
      <c r="H252">
        <v>20.792241769299999</v>
      </c>
      <c r="I252" s="3">
        <f t="shared" si="6"/>
        <v>5.8555337828199994</v>
      </c>
      <c r="J252" s="3">
        <f t="shared" si="7"/>
        <v>7.4985426156154782</v>
      </c>
    </row>
    <row r="253" spans="1:10" x14ac:dyDescent="0.2">
      <c r="A253" t="s">
        <v>160</v>
      </c>
      <c r="B253">
        <v>0</v>
      </c>
      <c r="C253">
        <v>0</v>
      </c>
      <c r="D253">
        <v>15.0019931219</v>
      </c>
      <c r="E253">
        <v>21</v>
      </c>
      <c r="F253">
        <v>4.7670690867500003</v>
      </c>
      <c r="G253">
        <v>0</v>
      </c>
      <c r="H253">
        <v>0</v>
      </c>
      <c r="I253" s="3">
        <f t="shared" si="6"/>
        <v>5.8241517440928572</v>
      </c>
      <c r="J253" s="3">
        <f t="shared" si="7"/>
        <v>8.6731341945481581</v>
      </c>
    </row>
    <row r="254" spans="1:10" x14ac:dyDescent="0.2">
      <c r="A254" t="s">
        <v>61</v>
      </c>
      <c r="B254">
        <v>0</v>
      </c>
      <c r="C254">
        <v>0</v>
      </c>
      <c r="D254">
        <v>4.2862837491299999</v>
      </c>
      <c r="E254">
        <v>6</v>
      </c>
      <c r="F254">
        <v>6.3560921156600001</v>
      </c>
      <c r="G254">
        <v>7.2373155992299996</v>
      </c>
      <c r="H254">
        <v>14.3394770823</v>
      </c>
      <c r="I254" s="3">
        <f t="shared" si="6"/>
        <v>5.4598812209028571</v>
      </c>
      <c r="J254" s="3">
        <f t="shared" si="7"/>
        <v>4.9006692538350007</v>
      </c>
    </row>
    <row r="255" spans="1:10" x14ac:dyDescent="0.2">
      <c r="A255" t="s">
        <v>256</v>
      </c>
      <c r="B255">
        <v>0</v>
      </c>
      <c r="C255">
        <v>5.5225003230700001</v>
      </c>
      <c r="D255">
        <v>5.7150449988399998</v>
      </c>
      <c r="E255">
        <v>8</v>
      </c>
      <c r="F255">
        <v>9.5341381735000006</v>
      </c>
      <c r="G255">
        <v>0</v>
      </c>
      <c r="H255">
        <v>7.88671239526</v>
      </c>
      <c r="I255" s="3">
        <f t="shared" si="6"/>
        <v>5.2369136986671432</v>
      </c>
      <c r="J255" s="3">
        <f t="shared" si="7"/>
        <v>3.8358596746796101</v>
      </c>
    </row>
    <row r="256" spans="1:10" x14ac:dyDescent="0.2">
      <c r="A256" t="s">
        <v>266</v>
      </c>
      <c r="B256">
        <v>0</v>
      </c>
      <c r="C256">
        <v>0</v>
      </c>
      <c r="D256">
        <v>0</v>
      </c>
      <c r="E256">
        <v>0</v>
      </c>
      <c r="F256">
        <v>4.3698133295200003</v>
      </c>
      <c r="G256">
        <v>1.6082923553799999</v>
      </c>
      <c r="H256">
        <v>29.395928018700001</v>
      </c>
      <c r="I256" s="3">
        <f t="shared" si="6"/>
        <v>5.053433386228571</v>
      </c>
      <c r="J256" s="3">
        <f t="shared" si="7"/>
        <v>10.85542977801485</v>
      </c>
    </row>
    <row r="257" spans="1:10" x14ac:dyDescent="0.2">
      <c r="A257" t="s">
        <v>122</v>
      </c>
      <c r="B257">
        <v>0</v>
      </c>
      <c r="C257">
        <v>0</v>
      </c>
      <c r="D257">
        <v>6.4294256236900003</v>
      </c>
      <c r="E257">
        <v>9</v>
      </c>
      <c r="F257">
        <v>0</v>
      </c>
      <c r="G257">
        <v>11.2580464877</v>
      </c>
      <c r="H257">
        <v>7.1697385411400001</v>
      </c>
      <c r="I257" s="3">
        <f t="shared" si="6"/>
        <v>4.836744378932857</v>
      </c>
      <c r="J257" s="3">
        <f t="shared" si="7"/>
        <v>4.7736708797338565</v>
      </c>
    </row>
    <row r="258" spans="1:10" x14ac:dyDescent="0.2">
      <c r="A258" t="s">
        <v>138</v>
      </c>
      <c r="B258">
        <v>0</v>
      </c>
      <c r="C258">
        <v>5.5225003230700001</v>
      </c>
      <c r="D258">
        <v>3.5719031242699999</v>
      </c>
      <c r="E258">
        <v>5</v>
      </c>
      <c r="F258">
        <v>5.5615806012100002</v>
      </c>
      <c r="G258">
        <v>0</v>
      </c>
      <c r="H258">
        <v>12.1885555199</v>
      </c>
      <c r="I258" s="3">
        <f t="shared" ref="I258:I321" si="8">AVERAGE(B258:H258)</f>
        <v>4.5492199383500003</v>
      </c>
      <c r="J258" s="3">
        <f t="shared" ref="J258:J325" si="9">STDEVA(B258:H258)</f>
        <v>4.1408685051276777</v>
      </c>
    </row>
    <row r="259" spans="1:10" x14ac:dyDescent="0.2">
      <c r="A259" t="s">
        <v>69</v>
      </c>
      <c r="B259">
        <v>0</v>
      </c>
      <c r="C259">
        <v>18.776501098400001</v>
      </c>
      <c r="D259">
        <v>1.42876124971</v>
      </c>
      <c r="E259">
        <v>2</v>
      </c>
      <c r="F259">
        <v>0</v>
      </c>
      <c r="G259">
        <v>4.82487706615</v>
      </c>
      <c r="H259">
        <v>4.3018431246900004</v>
      </c>
      <c r="I259" s="3">
        <f t="shared" si="8"/>
        <v>4.475997505564286</v>
      </c>
      <c r="J259" s="3">
        <f t="shared" si="9"/>
        <v>6.584600335771694</v>
      </c>
    </row>
    <row r="260" spans="1:10" x14ac:dyDescent="0.2">
      <c r="A260" t="s">
        <v>305</v>
      </c>
      <c r="B260">
        <v>0</v>
      </c>
      <c r="C260">
        <v>0</v>
      </c>
      <c r="D260">
        <v>0</v>
      </c>
      <c r="E260">
        <v>0</v>
      </c>
      <c r="F260">
        <v>9.5341381735000006</v>
      </c>
      <c r="G260">
        <v>20.103654442300002</v>
      </c>
      <c r="H260">
        <v>0</v>
      </c>
      <c r="I260" s="3">
        <f t="shared" si="8"/>
        <v>4.2339703736857146</v>
      </c>
      <c r="J260" s="3">
        <f t="shared" si="9"/>
        <v>7.848260707210442</v>
      </c>
    </row>
    <row r="261" spans="1:10" x14ac:dyDescent="0.2">
      <c r="A261" t="s">
        <v>115</v>
      </c>
      <c r="B261">
        <v>15.123147792499999</v>
      </c>
      <c r="C261">
        <v>0</v>
      </c>
      <c r="D261">
        <v>5.0006643739800003</v>
      </c>
      <c r="E261">
        <v>7</v>
      </c>
      <c r="F261">
        <v>0</v>
      </c>
      <c r="G261">
        <v>0</v>
      </c>
      <c r="H261">
        <v>2.1509215623400002</v>
      </c>
      <c r="I261" s="3">
        <f t="shared" si="8"/>
        <v>4.1821048184028573</v>
      </c>
      <c r="J261" s="3">
        <f t="shared" si="9"/>
        <v>5.5514668019297808</v>
      </c>
    </row>
    <row r="262" spans="1:10" x14ac:dyDescent="0.2">
      <c r="A262" t="s">
        <v>306</v>
      </c>
      <c r="B262">
        <v>0</v>
      </c>
      <c r="C262">
        <v>16.567500969200001</v>
      </c>
      <c r="D262">
        <v>0</v>
      </c>
      <c r="E262">
        <v>0</v>
      </c>
      <c r="F262">
        <v>11.9176727169</v>
      </c>
      <c r="G262">
        <v>0</v>
      </c>
      <c r="H262">
        <v>0</v>
      </c>
      <c r="I262" s="3">
        <f t="shared" si="8"/>
        <v>4.0693105265857143</v>
      </c>
      <c r="J262" s="3">
        <f t="shared" si="9"/>
        <v>7.0781117328837135</v>
      </c>
    </row>
    <row r="263" spans="1:10" x14ac:dyDescent="0.2">
      <c r="A263" t="s">
        <v>118</v>
      </c>
      <c r="B263">
        <v>0</v>
      </c>
      <c r="C263">
        <v>0</v>
      </c>
      <c r="D263">
        <v>10.715709372799999</v>
      </c>
      <c r="E263">
        <v>15</v>
      </c>
      <c r="F263">
        <v>0</v>
      </c>
      <c r="G263">
        <v>2.41243853308</v>
      </c>
      <c r="H263">
        <v>0</v>
      </c>
      <c r="I263" s="3">
        <f t="shared" si="8"/>
        <v>4.0183068436971423</v>
      </c>
      <c r="J263" s="3">
        <f t="shared" si="9"/>
        <v>6.2265394054734218</v>
      </c>
    </row>
    <row r="264" spans="1:10" x14ac:dyDescent="0.2">
      <c r="A264" t="s">
        <v>307</v>
      </c>
      <c r="B264">
        <v>6.0492591169900001</v>
      </c>
      <c r="C264">
        <v>0</v>
      </c>
      <c r="D264">
        <v>7.1438062485399998</v>
      </c>
      <c r="E264">
        <v>10</v>
      </c>
      <c r="F264">
        <v>1.1917672716900001</v>
      </c>
      <c r="G264">
        <v>0</v>
      </c>
      <c r="H264">
        <v>3.58486927057</v>
      </c>
      <c r="I264" s="3">
        <f t="shared" si="8"/>
        <v>3.9956717011128573</v>
      </c>
      <c r="J264" s="3">
        <f t="shared" si="9"/>
        <v>3.8760236088160309</v>
      </c>
    </row>
    <row r="265" spans="1:10" x14ac:dyDescent="0.2">
      <c r="A265" t="s">
        <v>25</v>
      </c>
      <c r="B265">
        <v>0</v>
      </c>
      <c r="C265">
        <v>12.1495007107</v>
      </c>
      <c r="D265">
        <v>0</v>
      </c>
      <c r="E265">
        <v>0</v>
      </c>
      <c r="F265">
        <v>15.0957187747</v>
      </c>
      <c r="G265">
        <v>0</v>
      </c>
      <c r="H265">
        <v>0</v>
      </c>
      <c r="I265" s="3">
        <f t="shared" si="8"/>
        <v>3.8921742122</v>
      </c>
      <c r="J265" s="3">
        <f t="shared" si="9"/>
        <v>6.7013425540126779</v>
      </c>
    </row>
    <row r="266" spans="1:10" x14ac:dyDescent="0.2">
      <c r="A266" t="s">
        <v>164</v>
      </c>
      <c r="B266">
        <v>0</v>
      </c>
      <c r="C266">
        <v>0</v>
      </c>
      <c r="D266">
        <v>10.001328748000001</v>
      </c>
      <c r="E266">
        <v>14</v>
      </c>
      <c r="F266">
        <v>0</v>
      </c>
      <c r="G266">
        <v>0</v>
      </c>
      <c r="H266">
        <v>0</v>
      </c>
      <c r="I266" s="3">
        <f t="shared" si="8"/>
        <v>3.4287612497142854</v>
      </c>
      <c r="J266" s="3">
        <f t="shared" si="9"/>
        <v>5.9684133957132381</v>
      </c>
    </row>
    <row r="267" spans="1:10" x14ac:dyDescent="0.2">
      <c r="A267" t="s">
        <v>203</v>
      </c>
      <c r="B267">
        <v>18.147777350999998</v>
      </c>
      <c r="C267">
        <v>0</v>
      </c>
      <c r="D267">
        <v>0</v>
      </c>
      <c r="E267">
        <v>0</v>
      </c>
      <c r="F267">
        <v>0</v>
      </c>
      <c r="G267">
        <v>5.6290232438499999</v>
      </c>
      <c r="H267">
        <v>0</v>
      </c>
      <c r="I267" s="3">
        <f t="shared" si="8"/>
        <v>3.3966857992642856</v>
      </c>
      <c r="J267" s="3">
        <f t="shared" si="9"/>
        <v>6.8345373475313664</v>
      </c>
    </row>
    <row r="268" spans="1:10" x14ac:dyDescent="0.2">
      <c r="A268" t="s">
        <v>218</v>
      </c>
      <c r="B268">
        <v>0</v>
      </c>
      <c r="C268">
        <v>5.5225003230700001</v>
      </c>
      <c r="D268">
        <v>7.1438062485399998</v>
      </c>
      <c r="E268">
        <v>10</v>
      </c>
      <c r="F268">
        <v>0</v>
      </c>
      <c r="G268">
        <v>0</v>
      </c>
      <c r="H268">
        <v>0</v>
      </c>
      <c r="I268" s="3">
        <f t="shared" si="8"/>
        <v>3.2380437959442858</v>
      </c>
      <c r="J268" s="3">
        <f t="shared" si="9"/>
        <v>4.2453402722635092</v>
      </c>
    </row>
    <row r="269" spans="1:10" x14ac:dyDescent="0.2">
      <c r="B269">
        <v>3.02462955849</v>
      </c>
      <c r="C269">
        <v>0</v>
      </c>
      <c r="D269">
        <v>0</v>
      </c>
      <c r="E269">
        <v>0</v>
      </c>
      <c r="F269">
        <v>6.75334787289</v>
      </c>
      <c r="G269">
        <v>8.8456079546099993</v>
      </c>
      <c r="H269">
        <v>3.58486927057</v>
      </c>
      <c r="I269" s="3">
        <f t="shared" si="8"/>
        <v>3.172636379508571</v>
      </c>
      <c r="J269" s="3">
        <f t="shared" si="9"/>
        <v>3.5447803894371059</v>
      </c>
    </row>
    <row r="270" spans="1:10" x14ac:dyDescent="0.2">
      <c r="A270" t="s">
        <v>308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20.90780062</v>
      </c>
      <c r="H270">
        <v>0</v>
      </c>
      <c r="I270" s="3">
        <f t="shared" si="8"/>
        <v>2.98682866</v>
      </c>
      <c r="J270" s="3">
        <f t="shared" si="9"/>
        <v>7.9024058431202935</v>
      </c>
    </row>
    <row r="271" spans="1:10" x14ac:dyDescent="0.2">
      <c r="A271" t="s">
        <v>309</v>
      </c>
      <c r="B271">
        <v>0</v>
      </c>
      <c r="C271">
        <v>0</v>
      </c>
      <c r="D271">
        <v>8.5725674982500006</v>
      </c>
      <c r="E271">
        <v>12</v>
      </c>
      <c r="F271">
        <v>0</v>
      </c>
      <c r="G271">
        <v>0</v>
      </c>
      <c r="H271">
        <v>0</v>
      </c>
      <c r="I271" s="3">
        <f t="shared" si="8"/>
        <v>2.9389382140357148</v>
      </c>
      <c r="J271" s="3">
        <f t="shared" si="9"/>
        <v>5.1157829106047918</v>
      </c>
    </row>
    <row r="272" spans="1:10" x14ac:dyDescent="0.2">
      <c r="A272" t="s">
        <v>221</v>
      </c>
      <c r="B272">
        <v>0</v>
      </c>
      <c r="C272">
        <v>0</v>
      </c>
      <c r="D272">
        <v>8.5725674982500006</v>
      </c>
      <c r="E272">
        <v>12</v>
      </c>
      <c r="F272">
        <v>0</v>
      </c>
      <c r="G272">
        <v>0</v>
      </c>
      <c r="H272">
        <v>0</v>
      </c>
      <c r="I272" s="3">
        <f t="shared" si="8"/>
        <v>2.9389382140357148</v>
      </c>
      <c r="J272" s="3">
        <f t="shared" si="9"/>
        <v>5.1157829106047918</v>
      </c>
    </row>
    <row r="273" spans="1:10" x14ac:dyDescent="0.2">
      <c r="A273" t="s">
        <v>136</v>
      </c>
      <c r="B273">
        <v>6.0492591169900001</v>
      </c>
      <c r="C273">
        <v>7.7315004522899997</v>
      </c>
      <c r="D273">
        <v>0</v>
      </c>
      <c r="E273">
        <v>0</v>
      </c>
      <c r="F273">
        <v>0</v>
      </c>
      <c r="G273">
        <v>0</v>
      </c>
      <c r="H273">
        <v>5.0188169788000003</v>
      </c>
      <c r="I273" s="3">
        <f t="shared" si="8"/>
        <v>2.6856537925828574</v>
      </c>
      <c r="J273" s="3">
        <f t="shared" si="9"/>
        <v>3.4416324837600802</v>
      </c>
    </row>
    <row r="274" spans="1:10" x14ac:dyDescent="0.2">
      <c r="A274" t="s">
        <v>57</v>
      </c>
      <c r="B274">
        <v>0</v>
      </c>
      <c r="C274">
        <v>18.224251066099999</v>
      </c>
      <c r="D274">
        <v>0</v>
      </c>
      <c r="E274">
        <v>0</v>
      </c>
      <c r="F274">
        <v>0</v>
      </c>
      <c r="G274">
        <v>0</v>
      </c>
      <c r="H274">
        <v>0</v>
      </c>
      <c r="I274" s="3">
        <f t="shared" si="8"/>
        <v>2.6034644380142855</v>
      </c>
      <c r="J274" s="3">
        <f t="shared" si="9"/>
        <v>6.8881194501863332</v>
      </c>
    </row>
    <row r="275" spans="1:10" x14ac:dyDescent="0.2">
      <c r="A275" t="s">
        <v>154</v>
      </c>
      <c r="B275">
        <v>0</v>
      </c>
      <c r="C275">
        <v>13.8062508077</v>
      </c>
      <c r="D275">
        <v>0</v>
      </c>
      <c r="E275">
        <v>0</v>
      </c>
      <c r="F275">
        <v>0</v>
      </c>
      <c r="G275">
        <v>4.0207308884600002</v>
      </c>
      <c r="H275">
        <v>0</v>
      </c>
      <c r="I275" s="3">
        <f t="shared" si="8"/>
        <v>2.5467116708800002</v>
      </c>
      <c r="J275" s="3">
        <f t="shared" si="9"/>
        <v>5.1861780387930896</v>
      </c>
    </row>
    <row r="276" spans="1:10" x14ac:dyDescent="0.2">
      <c r="A276" t="s">
        <v>267</v>
      </c>
      <c r="B276">
        <v>0</v>
      </c>
      <c r="C276">
        <v>0</v>
      </c>
      <c r="D276">
        <v>0</v>
      </c>
      <c r="E276">
        <v>0</v>
      </c>
      <c r="F276">
        <v>9.5341381735000006</v>
      </c>
      <c r="G276">
        <v>0</v>
      </c>
      <c r="H276">
        <v>7.88671239526</v>
      </c>
      <c r="I276" s="3">
        <f t="shared" si="8"/>
        <v>2.4886929383942862</v>
      </c>
      <c r="J276" s="3">
        <f t="shared" si="9"/>
        <v>4.2767759532472303</v>
      </c>
    </row>
    <row r="277" spans="1:10" x14ac:dyDescent="0.2">
      <c r="A277" t="s">
        <v>310</v>
      </c>
      <c r="B277">
        <v>0</v>
      </c>
      <c r="C277">
        <v>8.8360005169099995</v>
      </c>
      <c r="D277">
        <v>3.5719031242699999</v>
      </c>
      <c r="E277">
        <v>5</v>
      </c>
      <c r="F277">
        <v>0</v>
      </c>
      <c r="G277">
        <v>0</v>
      </c>
      <c r="H277">
        <v>0</v>
      </c>
      <c r="I277" s="3">
        <f t="shared" si="8"/>
        <v>2.4868433773114282</v>
      </c>
      <c r="J277" s="3">
        <f t="shared" si="9"/>
        <v>3.477131652695451</v>
      </c>
    </row>
    <row r="278" spans="1:10" x14ac:dyDescent="0.2">
      <c r="B278">
        <v>0</v>
      </c>
      <c r="C278">
        <v>0</v>
      </c>
      <c r="D278">
        <v>7.1438062485399998</v>
      </c>
      <c r="E278">
        <v>10</v>
      </c>
      <c r="F278">
        <v>0</v>
      </c>
      <c r="G278">
        <v>0</v>
      </c>
      <c r="H278">
        <v>0</v>
      </c>
      <c r="I278" s="3">
        <f t="shared" si="8"/>
        <v>2.4491151783628569</v>
      </c>
      <c r="J278" s="3">
        <f t="shared" si="9"/>
        <v>4.2631524255036872</v>
      </c>
    </row>
    <row r="279" spans="1:10" x14ac:dyDescent="0.2">
      <c r="A279" t="s">
        <v>311</v>
      </c>
      <c r="B279">
        <v>0</v>
      </c>
      <c r="C279">
        <v>7.1792504199899998</v>
      </c>
      <c r="D279">
        <v>0</v>
      </c>
      <c r="E279">
        <v>0</v>
      </c>
      <c r="F279">
        <v>9.5341381735000006</v>
      </c>
      <c r="G279">
        <v>0</v>
      </c>
      <c r="H279">
        <v>0</v>
      </c>
      <c r="I279" s="3">
        <f t="shared" si="8"/>
        <v>2.387626941927143</v>
      </c>
      <c r="J279" s="3">
        <f t="shared" si="9"/>
        <v>4.1339265113529775</v>
      </c>
    </row>
    <row r="280" spans="1:10" x14ac:dyDescent="0.2">
      <c r="A280" t="s">
        <v>65</v>
      </c>
      <c r="B280">
        <v>0</v>
      </c>
      <c r="C280">
        <v>9.3882505492099995</v>
      </c>
      <c r="D280">
        <v>0</v>
      </c>
      <c r="E280">
        <v>0</v>
      </c>
      <c r="F280">
        <v>6.3560921156600001</v>
      </c>
      <c r="G280">
        <v>0</v>
      </c>
      <c r="H280">
        <v>0</v>
      </c>
      <c r="I280" s="3">
        <f t="shared" si="8"/>
        <v>2.2491918092671428</v>
      </c>
      <c r="J280" s="3">
        <f t="shared" si="9"/>
        <v>3.9396934904756282</v>
      </c>
    </row>
    <row r="281" spans="1:10" x14ac:dyDescent="0.2">
      <c r="A281" t="s">
        <v>79</v>
      </c>
      <c r="B281">
        <v>0</v>
      </c>
      <c r="C281">
        <v>13.2540007754</v>
      </c>
      <c r="D281">
        <v>0</v>
      </c>
      <c r="E281">
        <v>0</v>
      </c>
      <c r="F281">
        <v>0</v>
      </c>
      <c r="G281">
        <v>0</v>
      </c>
      <c r="H281">
        <v>0</v>
      </c>
      <c r="I281" s="3">
        <f t="shared" si="8"/>
        <v>1.8934286821999999</v>
      </c>
      <c r="J281" s="3">
        <f t="shared" si="9"/>
        <v>5.0095414183379496</v>
      </c>
    </row>
    <row r="282" spans="1:10" x14ac:dyDescent="0.2"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12.1885555199</v>
      </c>
      <c r="I282" s="3">
        <f t="shared" si="8"/>
        <v>1.7412222171285714</v>
      </c>
      <c r="J282" s="3">
        <f t="shared" si="9"/>
        <v>4.6068409638227115</v>
      </c>
    </row>
    <row r="283" spans="1:10" x14ac:dyDescent="0.2">
      <c r="A283" t="s">
        <v>250</v>
      </c>
      <c r="B283">
        <v>0</v>
      </c>
      <c r="C283">
        <v>6.07475035537</v>
      </c>
      <c r="D283">
        <v>0</v>
      </c>
      <c r="E283">
        <v>0</v>
      </c>
      <c r="F283">
        <v>0</v>
      </c>
      <c r="G283">
        <v>5.6290232438499999</v>
      </c>
      <c r="H283">
        <v>0</v>
      </c>
      <c r="I283" s="3">
        <f t="shared" si="8"/>
        <v>1.6719676570314286</v>
      </c>
      <c r="J283" s="3">
        <f t="shared" si="9"/>
        <v>2.8583259563585282</v>
      </c>
    </row>
    <row r="284" spans="1:10" x14ac:dyDescent="0.2">
      <c r="A284" t="s">
        <v>132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.80414617769200003</v>
      </c>
      <c r="H284">
        <v>10.037633957600001</v>
      </c>
      <c r="I284" s="3">
        <f t="shared" si="8"/>
        <v>1.548825733613143</v>
      </c>
      <c r="J284" s="3">
        <f t="shared" si="9"/>
        <v>3.7551901520905098</v>
      </c>
    </row>
    <row r="285" spans="1:10" x14ac:dyDescent="0.2">
      <c r="A285" t="s">
        <v>53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4.0207308884600002</v>
      </c>
      <c r="H285">
        <v>6.4527646870300002</v>
      </c>
      <c r="I285" s="3">
        <f t="shared" si="8"/>
        <v>1.4962136536414286</v>
      </c>
      <c r="J285" s="3">
        <f t="shared" si="9"/>
        <v>2.6499642105192192</v>
      </c>
    </row>
    <row r="286" spans="1:10" x14ac:dyDescent="0.2">
      <c r="A286" t="s">
        <v>312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8.8456079546099993</v>
      </c>
      <c r="H286">
        <v>0</v>
      </c>
      <c r="I286" s="3">
        <f t="shared" si="8"/>
        <v>1.26365827923</v>
      </c>
      <c r="J286" s="3">
        <f t="shared" si="9"/>
        <v>3.3433255490103964</v>
      </c>
    </row>
    <row r="287" spans="1:10" x14ac:dyDescent="0.2">
      <c r="B287">
        <v>0</v>
      </c>
      <c r="C287">
        <v>0</v>
      </c>
      <c r="D287">
        <v>0</v>
      </c>
      <c r="E287">
        <v>0</v>
      </c>
      <c r="F287">
        <v>0</v>
      </c>
      <c r="G287">
        <v>8.8456079546099993</v>
      </c>
      <c r="H287">
        <v>0</v>
      </c>
      <c r="I287" s="3">
        <f t="shared" si="8"/>
        <v>1.26365827923</v>
      </c>
      <c r="J287" s="3">
        <f t="shared" si="9"/>
        <v>3.3433255490103964</v>
      </c>
    </row>
    <row r="288" spans="1:10" x14ac:dyDescent="0.2">
      <c r="B288">
        <v>0</v>
      </c>
      <c r="C288">
        <v>8.8360005169099995</v>
      </c>
      <c r="D288">
        <v>0</v>
      </c>
      <c r="E288">
        <v>0</v>
      </c>
      <c r="F288">
        <v>0</v>
      </c>
      <c r="G288">
        <v>0</v>
      </c>
      <c r="H288">
        <v>0</v>
      </c>
      <c r="I288" s="3">
        <f t="shared" si="8"/>
        <v>1.26228578813</v>
      </c>
      <c r="J288" s="3">
        <f t="shared" si="9"/>
        <v>3.3396942788831474</v>
      </c>
    </row>
    <row r="289" spans="1:10" x14ac:dyDescent="0.2">
      <c r="A289" t="s">
        <v>208</v>
      </c>
      <c r="B289">
        <v>0</v>
      </c>
      <c r="C289">
        <v>0</v>
      </c>
      <c r="D289">
        <v>0</v>
      </c>
      <c r="E289">
        <v>0</v>
      </c>
      <c r="F289">
        <v>8.7396266590400007</v>
      </c>
      <c r="G289">
        <v>0</v>
      </c>
      <c r="H289">
        <v>0</v>
      </c>
      <c r="I289" s="3">
        <f t="shared" si="8"/>
        <v>1.2485180941485716</v>
      </c>
      <c r="J289" s="3">
        <f t="shared" si="9"/>
        <v>3.3032683844814468</v>
      </c>
    </row>
    <row r="290" spans="1:10" x14ac:dyDescent="0.2">
      <c r="B290">
        <v>0</v>
      </c>
      <c r="C290">
        <v>0</v>
      </c>
      <c r="D290">
        <v>0</v>
      </c>
      <c r="E290">
        <v>0</v>
      </c>
      <c r="F290">
        <v>7.9451151445799999</v>
      </c>
      <c r="G290">
        <v>0</v>
      </c>
      <c r="H290">
        <v>0</v>
      </c>
      <c r="I290" s="3">
        <f t="shared" si="8"/>
        <v>1.1350164492257142</v>
      </c>
      <c r="J290" s="3">
        <f t="shared" si="9"/>
        <v>3.00297125861881</v>
      </c>
    </row>
    <row r="291" spans="1:10" x14ac:dyDescent="0.2">
      <c r="A291" t="s">
        <v>313</v>
      </c>
      <c r="B291">
        <v>0</v>
      </c>
      <c r="C291">
        <v>7.7315004522899997</v>
      </c>
      <c r="D291">
        <v>0</v>
      </c>
      <c r="E291">
        <v>0</v>
      </c>
      <c r="F291">
        <v>0</v>
      </c>
      <c r="G291">
        <v>0</v>
      </c>
      <c r="H291">
        <v>0</v>
      </c>
      <c r="I291" s="3">
        <f t="shared" si="8"/>
        <v>1.1045000646128571</v>
      </c>
      <c r="J291" s="3">
        <f t="shared" si="9"/>
        <v>2.9222324940203919</v>
      </c>
    </row>
    <row r="292" spans="1:10" x14ac:dyDescent="0.2">
      <c r="A292" t="s">
        <v>93</v>
      </c>
      <c r="B292">
        <v>0</v>
      </c>
      <c r="C292">
        <v>7.7315004522899997</v>
      </c>
      <c r="D292">
        <v>0</v>
      </c>
      <c r="E292">
        <v>0</v>
      </c>
      <c r="F292">
        <v>0</v>
      </c>
      <c r="G292">
        <v>0</v>
      </c>
      <c r="H292">
        <v>0</v>
      </c>
      <c r="I292" s="3">
        <f t="shared" si="8"/>
        <v>1.1045000646128571</v>
      </c>
      <c r="J292" s="3">
        <f t="shared" si="9"/>
        <v>2.9222324940203919</v>
      </c>
    </row>
    <row r="293" spans="1:10" x14ac:dyDescent="0.2">
      <c r="A293" t="s">
        <v>66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7.1697385411400001</v>
      </c>
      <c r="I293" s="3">
        <f t="shared" si="8"/>
        <v>1.0242483630200001</v>
      </c>
      <c r="J293" s="3">
        <f t="shared" si="9"/>
        <v>2.7099064493159259</v>
      </c>
    </row>
    <row r="294" spans="1:10" x14ac:dyDescent="0.2">
      <c r="A294" t="s">
        <v>314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6.4527646870300002</v>
      </c>
      <c r="I294" s="3">
        <f t="shared" si="8"/>
        <v>0.92182352671857148</v>
      </c>
      <c r="J294" s="3">
        <f t="shared" si="9"/>
        <v>2.4389158043858452</v>
      </c>
    </row>
    <row r="295" spans="1:10" x14ac:dyDescent="0.2">
      <c r="B295">
        <v>0</v>
      </c>
      <c r="C295">
        <v>0</v>
      </c>
      <c r="D295">
        <v>0</v>
      </c>
      <c r="E295">
        <v>0</v>
      </c>
      <c r="F295">
        <v>6.3560921156600001</v>
      </c>
      <c r="G295">
        <v>0</v>
      </c>
      <c r="H295">
        <v>0</v>
      </c>
      <c r="I295" s="3">
        <f t="shared" si="8"/>
        <v>0.90801315938000005</v>
      </c>
      <c r="J295" s="3">
        <f t="shared" si="9"/>
        <v>2.4023770068935364</v>
      </c>
    </row>
    <row r="296" spans="1:10" x14ac:dyDescent="0.2">
      <c r="A296" t="s">
        <v>315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5.0188169788000003</v>
      </c>
      <c r="I296" s="3">
        <f t="shared" si="8"/>
        <v>0.71697385411428571</v>
      </c>
      <c r="J296" s="3">
        <f t="shared" si="9"/>
        <v>1.8969345145219041</v>
      </c>
    </row>
    <row r="297" spans="1:10" x14ac:dyDescent="0.2">
      <c r="B297">
        <v>0</v>
      </c>
      <c r="C297">
        <v>3.8657502261499999</v>
      </c>
      <c r="D297">
        <v>0</v>
      </c>
      <c r="E297">
        <v>0</v>
      </c>
      <c r="F297">
        <v>0</v>
      </c>
      <c r="G297">
        <v>0</v>
      </c>
      <c r="H297">
        <v>0</v>
      </c>
      <c r="I297" s="3">
        <f t="shared" si="8"/>
        <v>0.55225003230714287</v>
      </c>
      <c r="J297" s="3">
        <f t="shared" si="9"/>
        <v>1.4611162470120858</v>
      </c>
    </row>
    <row r="298" spans="1:10" x14ac:dyDescent="0.2">
      <c r="A298" t="s">
        <v>275</v>
      </c>
      <c r="B298">
        <v>0</v>
      </c>
      <c r="C298">
        <v>0</v>
      </c>
      <c r="D298">
        <v>1.42876124971</v>
      </c>
      <c r="E298">
        <v>2</v>
      </c>
      <c r="F298">
        <v>0</v>
      </c>
      <c r="G298">
        <v>0</v>
      </c>
      <c r="H298">
        <v>0</v>
      </c>
      <c r="I298" s="3">
        <f t="shared" si="8"/>
        <v>0.48982303567285712</v>
      </c>
      <c r="J298" s="3">
        <f t="shared" si="9"/>
        <v>0.85263048510110451</v>
      </c>
    </row>
    <row r="299" spans="1:10" x14ac:dyDescent="0.2">
      <c r="A299" t="s">
        <v>120</v>
      </c>
      <c r="B299">
        <v>0</v>
      </c>
      <c r="C299">
        <v>1.65675009692</v>
      </c>
      <c r="D299">
        <v>0</v>
      </c>
      <c r="E299">
        <v>0</v>
      </c>
      <c r="F299">
        <v>0</v>
      </c>
      <c r="G299">
        <v>0</v>
      </c>
      <c r="H299">
        <v>0</v>
      </c>
      <c r="I299" s="3">
        <f t="shared" si="8"/>
        <v>0.2366785852742857</v>
      </c>
      <c r="J299" s="3">
        <f t="shared" si="9"/>
        <v>0.62619267729035388</v>
      </c>
    </row>
    <row r="300" spans="1:10" x14ac:dyDescent="0.2">
      <c r="A300" t="s">
        <v>273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 s="3">
        <f t="shared" si="8"/>
        <v>0</v>
      </c>
      <c r="J300" s="3">
        <f t="shared" si="9"/>
        <v>0</v>
      </c>
    </row>
    <row r="301" spans="1:10" x14ac:dyDescent="0.2">
      <c r="A301" t="s">
        <v>316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 s="3">
        <f t="shared" si="8"/>
        <v>0</v>
      </c>
      <c r="J301" s="3">
        <f t="shared" si="9"/>
        <v>0</v>
      </c>
    </row>
    <row r="302" spans="1:10" x14ac:dyDescent="0.2">
      <c r="A302" t="s">
        <v>265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 s="3">
        <f t="shared" si="8"/>
        <v>0</v>
      </c>
      <c r="J302" s="3">
        <f t="shared" si="9"/>
        <v>0</v>
      </c>
    </row>
    <row r="303" spans="1:10" x14ac:dyDescent="0.2">
      <c r="A303" t="s">
        <v>259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 s="3">
        <f t="shared" si="8"/>
        <v>0</v>
      </c>
      <c r="J303" s="3">
        <f t="shared" si="9"/>
        <v>0</v>
      </c>
    </row>
    <row r="304" spans="1:10" x14ac:dyDescent="0.2">
      <c r="A304" t="s">
        <v>317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 s="3">
        <f t="shared" si="8"/>
        <v>0</v>
      </c>
      <c r="J304" s="3">
        <f t="shared" si="9"/>
        <v>0</v>
      </c>
    </row>
    <row r="305" spans="1:10" x14ac:dyDescent="0.2">
      <c r="A305" t="s">
        <v>318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 s="3">
        <f t="shared" si="8"/>
        <v>0</v>
      </c>
      <c r="J305" s="3">
        <f t="shared" si="9"/>
        <v>0</v>
      </c>
    </row>
    <row r="306" spans="1:10" x14ac:dyDescent="0.2">
      <c r="A306" t="s">
        <v>319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 s="3">
        <f t="shared" si="8"/>
        <v>0</v>
      </c>
      <c r="J306" s="3">
        <f t="shared" si="9"/>
        <v>0</v>
      </c>
    </row>
    <row r="307" spans="1:10" x14ac:dyDescent="0.2">
      <c r="A307" t="s">
        <v>320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 s="3">
        <f t="shared" si="8"/>
        <v>0</v>
      </c>
      <c r="J307" s="3">
        <f t="shared" si="9"/>
        <v>0</v>
      </c>
    </row>
    <row r="308" spans="1:10" x14ac:dyDescent="0.2">
      <c r="A308" t="s">
        <v>321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 s="3">
        <f t="shared" si="8"/>
        <v>0</v>
      </c>
      <c r="J308" s="3">
        <f t="shared" si="9"/>
        <v>0</v>
      </c>
    </row>
    <row r="309" spans="1:10" x14ac:dyDescent="0.2">
      <c r="A309" t="s">
        <v>147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 s="3">
        <f t="shared" si="8"/>
        <v>0</v>
      </c>
      <c r="J309" s="3">
        <f t="shared" si="9"/>
        <v>0</v>
      </c>
    </row>
    <row r="310" spans="1:10" x14ac:dyDescent="0.2">
      <c r="A310" t="s">
        <v>139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 s="3">
        <f t="shared" si="8"/>
        <v>0</v>
      </c>
      <c r="J310" s="3">
        <f t="shared" si="9"/>
        <v>0</v>
      </c>
    </row>
    <row r="311" spans="1:10" x14ac:dyDescent="0.2">
      <c r="A311" t="s">
        <v>125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 s="3">
        <f t="shared" si="8"/>
        <v>0</v>
      </c>
      <c r="J311" s="3">
        <f t="shared" si="9"/>
        <v>0</v>
      </c>
    </row>
    <row r="312" spans="1:10" x14ac:dyDescent="0.2">
      <c r="A312" t="s">
        <v>322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 s="3">
        <f t="shared" si="8"/>
        <v>0</v>
      </c>
      <c r="J312" s="3">
        <f t="shared" si="9"/>
        <v>0</v>
      </c>
    </row>
    <row r="313" spans="1:10" x14ac:dyDescent="0.2">
      <c r="A313" t="s">
        <v>323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 s="3">
        <f t="shared" si="8"/>
        <v>0</v>
      </c>
      <c r="J313" s="3">
        <f t="shared" si="9"/>
        <v>0</v>
      </c>
    </row>
    <row r="314" spans="1:10" x14ac:dyDescent="0.2">
      <c r="A314" t="s">
        <v>324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 s="3">
        <f t="shared" si="8"/>
        <v>0</v>
      </c>
      <c r="J314" s="3">
        <f t="shared" si="9"/>
        <v>0</v>
      </c>
    </row>
    <row r="315" spans="1:10" x14ac:dyDescent="0.2">
      <c r="A315" t="s">
        <v>325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 s="3">
        <f t="shared" si="8"/>
        <v>0</v>
      </c>
      <c r="J315" s="3">
        <f t="shared" si="9"/>
        <v>0</v>
      </c>
    </row>
    <row r="316" spans="1:10" x14ac:dyDescent="0.2">
      <c r="A316" t="s">
        <v>73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 s="3">
        <f t="shared" si="8"/>
        <v>0</v>
      </c>
      <c r="J316" s="3">
        <f t="shared" si="9"/>
        <v>0</v>
      </c>
    </row>
    <row r="317" spans="1:10" x14ac:dyDescent="0.2">
      <c r="A317" t="s">
        <v>70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 s="3">
        <f t="shared" si="8"/>
        <v>0</v>
      </c>
      <c r="J317" s="3">
        <f t="shared" si="9"/>
        <v>0</v>
      </c>
    </row>
    <row r="318" spans="1:10" x14ac:dyDescent="0.2">
      <c r="A318" t="s">
        <v>55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 s="3">
        <f t="shared" si="8"/>
        <v>0</v>
      </c>
      <c r="J318" s="3">
        <f t="shared" si="9"/>
        <v>0</v>
      </c>
    </row>
    <row r="319" spans="1:10" x14ac:dyDescent="0.2"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 s="3">
        <f t="shared" si="8"/>
        <v>0</v>
      </c>
      <c r="J319" s="3">
        <f t="shared" si="9"/>
        <v>0</v>
      </c>
    </row>
    <row r="320" spans="1:10" x14ac:dyDescent="0.2"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 s="3">
        <f t="shared" si="8"/>
        <v>0</v>
      </c>
      <c r="J320" s="3">
        <f t="shared" si="9"/>
        <v>0</v>
      </c>
    </row>
    <row r="321" spans="2:10" x14ac:dyDescent="0.2">
      <c r="B321">
        <v>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 s="3">
        <f t="shared" si="8"/>
        <v>0</v>
      </c>
      <c r="J321" s="3">
        <f t="shared" si="9"/>
        <v>0</v>
      </c>
    </row>
    <row r="322" spans="2:10" x14ac:dyDescent="0.2">
      <c r="B322">
        <v>0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 s="3">
        <f t="shared" ref="I322:I325" si="10">AVERAGE(B322:H322)</f>
        <v>0</v>
      </c>
      <c r="J322" s="3">
        <f t="shared" si="9"/>
        <v>0</v>
      </c>
    </row>
    <row r="323" spans="2:10" x14ac:dyDescent="0.2"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 s="3">
        <f t="shared" si="10"/>
        <v>0</v>
      </c>
      <c r="J323" s="3">
        <f t="shared" si="9"/>
        <v>0</v>
      </c>
    </row>
    <row r="324" spans="2:10" x14ac:dyDescent="0.2">
      <c r="B324">
        <v>0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 s="3">
        <f t="shared" si="10"/>
        <v>0</v>
      </c>
      <c r="J324" s="3">
        <f t="shared" si="9"/>
        <v>0</v>
      </c>
    </row>
    <row r="325" spans="2:10" x14ac:dyDescent="0.2"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 s="3">
        <f t="shared" si="10"/>
        <v>0</v>
      </c>
      <c r="J325" s="3">
        <f t="shared" si="9"/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AFB82-AFAA-7443-A0AB-6CDF06460E71}">
  <dimension ref="A1:I325"/>
  <sheetViews>
    <sheetView workbookViewId="0">
      <selection activeCell="E13" sqref="E13"/>
    </sheetView>
  </sheetViews>
  <sheetFormatPr baseColWidth="10" defaultRowHeight="16" x14ac:dyDescent="0.2"/>
  <cols>
    <col min="1" max="1" width="43.83203125" bestFit="1" customWidth="1"/>
    <col min="2" max="7" width="20.83203125" bestFit="1" customWidth="1"/>
  </cols>
  <sheetData>
    <row r="1" spans="1:9" x14ac:dyDescent="0.2">
      <c r="A1" t="s">
        <v>0</v>
      </c>
      <c r="B1" t="s">
        <v>326</v>
      </c>
      <c r="C1" t="s">
        <v>327</v>
      </c>
      <c r="D1" t="s">
        <v>328</v>
      </c>
      <c r="E1" t="s">
        <v>329</v>
      </c>
      <c r="F1" t="s">
        <v>330</v>
      </c>
      <c r="G1" t="s">
        <v>331</v>
      </c>
      <c r="H1" s="3" t="s">
        <v>288</v>
      </c>
      <c r="I1" s="3" t="s">
        <v>289</v>
      </c>
    </row>
    <row r="2" spans="1:9" x14ac:dyDescent="0.2">
      <c r="A2" t="s">
        <v>234</v>
      </c>
      <c r="B2">
        <v>236918.163753</v>
      </c>
      <c r="C2">
        <v>60168.339360999998</v>
      </c>
      <c r="D2">
        <v>70514.298270800005</v>
      </c>
      <c r="E2">
        <v>287722.99572100001</v>
      </c>
      <c r="F2">
        <v>230457.01520200001</v>
      </c>
      <c r="G2">
        <v>192735.92264999999</v>
      </c>
      <c r="H2" s="3">
        <f t="shared" ref="H2:H65" si="0">AVERAGE(B2:G2)</f>
        <v>179752.78915963334</v>
      </c>
      <c r="I2" s="3">
        <f t="shared" ref="I2:I65" si="1">STDEVA(B2:G2)</f>
        <v>93699.961981208733</v>
      </c>
    </row>
    <row r="3" spans="1:9" x14ac:dyDescent="0.2">
      <c r="A3" t="s">
        <v>11</v>
      </c>
      <c r="B3">
        <v>128063.412102</v>
      </c>
      <c r="C3">
        <v>77703.9279866</v>
      </c>
      <c r="D3">
        <v>89670.380983099996</v>
      </c>
      <c r="E3">
        <v>108899.250602</v>
      </c>
      <c r="F3">
        <v>115815.313874</v>
      </c>
      <c r="G3">
        <v>125071.11124300001</v>
      </c>
      <c r="H3" s="3">
        <f t="shared" si="0"/>
        <v>107537.23279844999</v>
      </c>
      <c r="I3" s="3">
        <f t="shared" si="1"/>
        <v>20041.921657808994</v>
      </c>
    </row>
    <row r="4" spans="1:9" x14ac:dyDescent="0.2">
      <c r="A4" t="s">
        <v>151</v>
      </c>
      <c r="B4">
        <v>52638.250453599998</v>
      </c>
      <c r="C4">
        <v>157804.75987000001</v>
      </c>
      <c r="D4">
        <v>153325.668611</v>
      </c>
      <c r="E4">
        <v>76267.169646399998</v>
      </c>
      <c r="F4">
        <v>79138.860024399997</v>
      </c>
      <c r="G4">
        <v>85814.785201499995</v>
      </c>
      <c r="H4" s="3">
        <f t="shared" si="0"/>
        <v>100831.58230115</v>
      </c>
      <c r="I4" s="3">
        <f t="shared" si="1"/>
        <v>43871.763261457556</v>
      </c>
    </row>
    <row r="5" spans="1:9" x14ac:dyDescent="0.2">
      <c r="A5" t="s">
        <v>174</v>
      </c>
      <c r="B5">
        <v>41628.539229900001</v>
      </c>
      <c r="C5">
        <v>70125.998965499995</v>
      </c>
      <c r="D5">
        <v>75845.923391400007</v>
      </c>
      <c r="E5">
        <v>35672.976020000002</v>
      </c>
      <c r="F5">
        <v>38671.170469700002</v>
      </c>
      <c r="G5">
        <v>53183.1801289</v>
      </c>
      <c r="H5" s="3">
        <f t="shared" si="0"/>
        <v>52521.298034233332</v>
      </c>
      <c r="I5" s="3">
        <f t="shared" si="1"/>
        <v>17022.020523176987</v>
      </c>
    </row>
    <row r="6" spans="1:9" x14ac:dyDescent="0.2">
      <c r="A6" t="s">
        <v>269</v>
      </c>
      <c r="B6">
        <v>36730.989833500003</v>
      </c>
      <c r="C6">
        <v>68041.485818700006</v>
      </c>
      <c r="D6">
        <v>53135.750925300003</v>
      </c>
      <c r="E6">
        <v>41040.867757100001</v>
      </c>
      <c r="F6">
        <v>46807.179280999997</v>
      </c>
      <c r="G6">
        <v>33221.907469999998</v>
      </c>
      <c r="H6" s="3">
        <f t="shared" si="0"/>
        <v>46496.363514266668</v>
      </c>
      <c r="I6" s="3">
        <f t="shared" si="1"/>
        <v>12725.615954446159</v>
      </c>
    </row>
    <row r="7" spans="1:9" x14ac:dyDescent="0.2">
      <c r="A7" t="s">
        <v>91</v>
      </c>
      <c r="B7">
        <v>48615.3985865</v>
      </c>
      <c r="C7">
        <v>44752.428286100003</v>
      </c>
      <c r="D7">
        <v>43295.5427222</v>
      </c>
      <c r="E7">
        <v>25662.794190500001</v>
      </c>
      <c r="F7">
        <v>42785.185017399999</v>
      </c>
      <c r="G7">
        <v>50904.7004714</v>
      </c>
      <c r="H7" s="3">
        <f t="shared" si="0"/>
        <v>42669.341545683332</v>
      </c>
      <c r="I7" s="3">
        <f t="shared" si="1"/>
        <v>8912.2856990070431</v>
      </c>
    </row>
    <row r="8" spans="1:9" x14ac:dyDescent="0.2">
      <c r="A8" t="s">
        <v>101</v>
      </c>
      <c r="B8">
        <v>31756.502370300001</v>
      </c>
      <c r="C8">
        <v>32675.091131000001</v>
      </c>
      <c r="D8">
        <v>41410.099579299997</v>
      </c>
      <c r="E8">
        <v>45693.398195399997</v>
      </c>
      <c r="F8">
        <v>36401.8086941</v>
      </c>
      <c r="G8">
        <v>29918.549948700002</v>
      </c>
      <c r="H8" s="3">
        <f t="shared" si="0"/>
        <v>36309.241653133337</v>
      </c>
      <c r="I8" s="3">
        <f t="shared" si="1"/>
        <v>6145.9765652964525</v>
      </c>
    </row>
    <row r="9" spans="1:9" x14ac:dyDescent="0.2">
      <c r="A9" t="s">
        <v>18</v>
      </c>
      <c r="B9">
        <v>29329.1694283</v>
      </c>
      <c r="C9">
        <v>24402.051802099999</v>
      </c>
      <c r="D9">
        <v>29237.121452200001</v>
      </c>
      <c r="E9">
        <v>31072.622581799998</v>
      </c>
      <c r="F9">
        <v>30951.376481899999</v>
      </c>
      <c r="G9">
        <v>34779.1767788</v>
      </c>
      <c r="H9" s="3">
        <f t="shared" si="0"/>
        <v>29961.919754183331</v>
      </c>
      <c r="I9" s="3">
        <f t="shared" si="1"/>
        <v>3383.9765905391773</v>
      </c>
    </row>
    <row r="10" spans="1:9" x14ac:dyDescent="0.2">
      <c r="A10" t="s">
        <v>192</v>
      </c>
      <c r="B10">
        <v>29711.967842400001</v>
      </c>
      <c r="C10">
        <v>22648.7382726</v>
      </c>
      <c r="D10">
        <v>21585.9696348</v>
      </c>
      <c r="E10">
        <v>36717.491290799997</v>
      </c>
      <c r="F10">
        <v>35409.405322500003</v>
      </c>
      <c r="G10">
        <v>28915.084537800001</v>
      </c>
      <c r="H10" s="3">
        <f t="shared" si="0"/>
        <v>29164.776150149995</v>
      </c>
      <c r="I10" s="3">
        <f t="shared" si="1"/>
        <v>6265.7437222422877</v>
      </c>
    </row>
    <row r="11" spans="1:9" x14ac:dyDescent="0.2">
      <c r="A11" t="s">
        <v>28</v>
      </c>
      <c r="B11">
        <v>32800.211390500001</v>
      </c>
      <c r="C11">
        <v>37571.938805799997</v>
      </c>
      <c r="D11">
        <v>16819.3888692</v>
      </c>
      <c r="E11">
        <v>19535.166322699999</v>
      </c>
      <c r="F11">
        <v>19406.370068799999</v>
      </c>
      <c r="G11">
        <v>25704.676528399999</v>
      </c>
      <c r="H11" s="3">
        <f t="shared" si="0"/>
        <v>25306.291997566663</v>
      </c>
      <c r="I11" s="3">
        <f t="shared" si="1"/>
        <v>8329.5393000746626</v>
      </c>
    </row>
    <row r="12" spans="1:9" x14ac:dyDescent="0.2">
      <c r="A12" t="s">
        <v>182</v>
      </c>
      <c r="B12">
        <v>19368.842983899998</v>
      </c>
      <c r="C12">
        <v>30650.275693</v>
      </c>
      <c r="D12">
        <v>21337.7817497</v>
      </c>
      <c r="E12">
        <v>14576.888417300001</v>
      </c>
      <c r="F12">
        <v>16587.717981900001</v>
      </c>
      <c r="G12">
        <v>15001.856556999999</v>
      </c>
      <c r="H12" s="3">
        <f t="shared" si="0"/>
        <v>19587.227230466666</v>
      </c>
      <c r="I12" s="3">
        <f t="shared" si="1"/>
        <v>6010.4799984089104</v>
      </c>
    </row>
    <row r="13" spans="1:9" x14ac:dyDescent="0.2">
      <c r="A13" t="s">
        <v>290</v>
      </c>
      <c r="B13">
        <v>7604.8864501300004</v>
      </c>
      <c r="C13">
        <v>2557.18815614</v>
      </c>
      <c r="D13">
        <v>51214.011530399999</v>
      </c>
      <c r="E13">
        <v>2354.7918966699999</v>
      </c>
      <c r="F13">
        <v>6103.0683809800003</v>
      </c>
      <c r="G13">
        <v>34663.354873900003</v>
      </c>
      <c r="H13" s="3">
        <f t="shared" si="0"/>
        <v>17416.216881370001</v>
      </c>
      <c r="I13" s="3">
        <f t="shared" si="1"/>
        <v>20550.627645506014</v>
      </c>
    </row>
    <row r="14" spans="1:9" x14ac:dyDescent="0.2">
      <c r="A14" t="s">
        <v>49</v>
      </c>
      <c r="B14">
        <v>27463.7366296</v>
      </c>
      <c r="C14">
        <v>20787.887089600001</v>
      </c>
      <c r="D14">
        <v>8740.52986642</v>
      </c>
      <c r="E14">
        <v>9513.2812408600003</v>
      </c>
      <c r="F14">
        <v>17859.0135992</v>
      </c>
      <c r="G14">
        <v>19679.504243300002</v>
      </c>
      <c r="H14" s="3">
        <f t="shared" si="0"/>
        <v>17340.658778163332</v>
      </c>
      <c r="I14" s="3">
        <f t="shared" si="1"/>
        <v>7146.0343472136365</v>
      </c>
    </row>
    <row r="15" spans="1:9" x14ac:dyDescent="0.2">
      <c r="A15" t="s">
        <v>52</v>
      </c>
      <c r="B15">
        <v>19259.111642799999</v>
      </c>
      <c r="C15">
        <v>13710.4374902</v>
      </c>
      <c r="D15">
        <v>12546.2409345</v>
      </c>
      <c r="E15">
        <v>19073.375490999999</v>
      </c>
      <c r="F15">
        <v>23231.582494099999</v>
      </c>
      <c r="G15">
        <v>14742.473887800001</v>
      </c>
      <c r="H15" s="3">
        <f t="shared" si="0"/>
        <v>17093.870323400002</v>
      </c>
      <c r="I15" s="3">
        <f t="shared" si="1"/>
        <v>4097.2145992873247</v>
      </c>
    </row>
    <row r="16" spans="1:9" x14ac:dyDescent="0.2">
      <c r="A16" t="s">
        <v>39</v>
      </c>
      <c r="B16">
        <v>14362.192886299999</v>
      </c>
      <c r="C16">
        <v>26450.582768200002</v>
      </c>
      <c r="D16">
        <v>11459.805824900001</v>
      </c>
      <c r="E16">
        <v>9743.9328389399998</v>
      </c>
      <c r="F16">
        <v>8443.2149905299993</v>
      </c>
      <c r="G16">
        <v>11349.086734500001</v>
      </c>
      <c r="H16" s="3">
        <f t="shared" si="0"/>
        <v>13634.802673895001</v>
      </c>
      <c r="I16" s="3">
        <f t="shared" si="1"/>
        <v>6585.1328816062496</v>
      </c>
    </row>
    <row r="17" spans="1:9" x14ac:dyDescent="0.2">
      <c r="A17" t="s">
        <v>119</v>
      </c>
      <c r="B17">
        <v>18296.124528699998</v>
      </c>
      <c r="C17">
        <v>12856.678476700001</v>
      </c>
      <c r="D17">
        <v>10766.7436082</v>
      </c>
      <c r="E17">
        <v>16219.7324637</v>
      </c>
      <c r="F17">
        <v>11846.5498056</v>
      </c>
      <c r="G17">
        <v>8017.5037070300004</v>
      </c>
      <c r="H17" s="3">
        <f t="shared" si="0"/>
        <v>13000.555431654999</v>
      </c>
      <c r="I17" s="3">
        <f t="shared" si="1"/>
        <v>3730.3968191401127</v>
      </c>
    </row>
    <row r="18" spans="1:9" x14ac:dyDescent="0.2">
      <c r="A18" t="s">
        <v>51</v>
      </c>
      <c r="B18">
        <v>4609.9776059799997</v>
      </c>
      <c r="C18">
        <v>39719.0118803</v>
      </c>
      <c r="D18">
        <v>10747.1240125</v>
      </c>
      <c r="E18">
        <v>5781.8942884199996</v>
      </c>
      <c r="F18">
        <v>6524.9459911699996</v>
      </c>
      <c r="G18">
        <v>8823.8772209899998</v>
      </c>
      <c r="H18" s="3">
        <f t="shared" si="0"/>
        <v>12701.138499893335</v>
      </c>
      <c r="I18" s="3">
        <f t="shared" si="1"/>
        <v>13418.680923365926</v>
      </c>
    </row>
    <row r="19" spans="1:9" x14ac:dyDescent="0.2">
      <c r="A19" t="s">
        <v>98</v>
      </c>
      <c r="B19">
        <v>12339.100114700001</v>
      </c>
      <c r="C19">
        <v>12711.931977300001</v>
      </c>
      <c r="D19">
        <v>10217.3949297</v>
      </c>
      <c r="E19">
        <v>14988.940426499999</v>
      </c>
      <c r="F19">
        <v>13654.3944641</v>
      </c>
      <c r="G19">
        <v>10281.8706114</v>
      </c>
      <c r="H19" s="3">
        <f t="shared" si="0"/>
        <v>12365.605420616666</v>
      </c>
      <c r="I19" s="3">
        <f t="shared" si="1"/>
        <v>1877.2462510404455</v>
      </c>
    </row>
    <row r="20" spans="1:9" x14ac:dyDescent="0.2">
      <c r="A20" t="s">
        <v>19</v>
      </c>
      <c r="B20">
        <v>12842.981387899999</v>
      </c>
      <c r="C20">
        <v>7236.0983049500001</v>
      </c>
      <c r="D20">
        <v>9978.5263525499995</v>
      </c>
      <c r="E20">
        <v>15135.718716199999</v>
      </c>
      <c r="F20">
        <v>13266.4935742</v>
      </c>
      <c r="G20">
        <v>13479.139160999999</v>
      </c>
      <c r="H20" s="3">
        <f t="shared" si="0"/>
        <v>11989.826249466665</v>
      </c>
      <c r="I20" s="3">
        <f t="shared" si="1"/>
        <v>2867.6018606076391</v>
      </c>
    </row>
    <row r="21" spans="1:9" x14ac:dyDescent="0.2">
      <c r="A21" t="s">
        <v>87</v>
      </c>
      <c r="B21">
        <v>3086.9822683000002</v>
      </c>
      <c r="C21">
        <v>11947.310638700001</v>
      </c>
      <c r="D21">
        <v>28379.745121799999</v>
      </c>
      <c r="E21">
        <v>6043.2669238799999</v>
      </c>
      <c r="F21">
        <v>6943.9922080099996</v>
      </c>
      <c r="G21">
        <v>7867.6165360599998</v>
      </c>
      <c r="H21" s="3">
        <f t="shared" si="0"/>
        <v>10711.485616125001</v>
      </c>
      <c r="I21" s="3">
        <f t="shared" si="1"/>
        <v>9120.324253343817</v>
      </c>
    </row>
    <row r="22" spans="1:9" x14ac:dyDescent="0.2">
      <c r="A22" t="s">
        <v>172</v>
      </c>
      <c r="B22">
        <v>3662.7564891299999</v>
      </c>
      <c r="C22">
        <v>18340.281029000002</v>
      </c>
      <c r="D22">
        <v>17771.4297486</v>
      </c>
      <c r="E22">
        <v>8119.1313065900003</v>
      </c>
      <c r="F22">
        <v>7453.6430122600004</v>
      </c>
      <c r="G22">
        <v>7011.6050628800003</v>
      </c>
      <c r="H22" s="3">
        <f t="shared" si="0"/>
        <v>10393.141108076668</v>
      </c>
      <c r="I22" s="3">
        <f t="shared" si="1"/>
        <v>6134.1797978555278</v>
      </c>
    </row>
    <row r="23" spans="1:9" x14ac:dyDescent="0.2">
      <c r="A23" t="s">
        <v>214</v>
      </c>
      <c r="B23">
        <v>8562.8284451399995</v>
      </c>
      <c r="C23">
        <v>11730.599778</v>
      </c>
      <c r="D23">
        <v>8339.3091351799994</v>
      </c>
      <c r="E23">
        <v>11133.6940536</v>
      </c>
      <c r="F23">
        <v>11852.2125923</v>
      </c>
      <c r="G23">
        <v>8300.7320625699995</v>
      </c>
      <c r="H23" s="3">
        <f t="shared" si="0"/>
        <v>9986.5626777983325</v>
      </c>
      <c r="I23" s="3">
        <f t="shared" si="1"/>
        <v>1756.1727515174291</v>
      </c>
    </row>
    <row r="24" spans="1:9" x14ac:dyDescent="0.2">
      <c r="A24" t="s">
        <v>13</v>
      </c>
      <c r="B24">
        <v>13151.3642948</v>
      </c>
      <c r="C24">
        <v>11968.5728363</v>
      </c>
      <c r="D24">
        <v>8154.3944460800003</v>
      </c>
      <c r="E24">
        <v>6187.6070360000003</v>
      </c>
      <c r="F24">
        <v>10134.9725213</v>
      </c>
      <c r="G24">
        <v>9964.5769896900001</v>
      </c>
      <c r="H24" s="3">
        <f t="shared" si="0"/>
        <v>9926.9146873616664</v>
      </c>
      <c r="I24" s="3">
        <f t="shared" si="1"/>
        <v>2519.3014705112364</v>
      </c>
    </row>
    <row r="25" spans="1:9" x14ac:dyDescent="0.2">
      <c r="A25" t="s">
        <v>161</v>
      </c>
      <c r="B25">
        <v>11946.211462400001</v>
      </c>
      <c r="C25">
        <v>2817.6500773799999</v>
      </c>
      <c r="D25">
        <v>4473.2678104200004</v>
      </c>
      <c r="E25">
        <v>16712.2443327</v>
      </c>
      <c r="F25">
        <v>10248.228255599999</v>
      </c>
      <c r="G25">
        <v>13213.4300852</v>
      </c>
      <c r="H25" s="3">
        <f t="shared" si="0"/>
        <v>9901.8386706166657</v>
      </c>
      <c r="I25" s="3">
        <f t="shared" si="1"/>
        <v>5316.0665617422173</v>
      </c>
    </row>
    <row r="26" spans="1:9" x14ac:dyDescent="0.2">
      <c r="A26" t="s">
        <v>80</v>
      </c>
      <c r="B26">
        <v>8852.9227951699995</v>
      </c>
      <c r="C26">
        <v>10274.5481272</v>
      </c>
      <c r="D26">
        <v>11938.523959</v>
      </c>
      <c r="E26">
        <v>6192.4833911300002</v>
      </c>
      <c r="F26">
        <v>9136.9063629899993</v>
      </c>
      <c r="G26">
        <v>10185.0279262</v>
      </c>
      <c r="H26" s="3">
        <f t="shared" si="0"/>
        <v>9430.068760281667</v>
      </c>
      <c r="I26" s="3">
        <f t="shared" si="1"/>
        <v>1922.3140693501343</v>
      </c>
    </row>
    <row r="27" spans="1:9" x14ac:dyDescent="0.2">
      <c r="A27" t="s">
        <v>148</v>
      </c>
      <c r="B27">
        <v>4913.94603362</v>
      </c>
      <c r="C27">
        <v>2086.55758887</v>
      </c>
      <c r="D27">
        <v>29878.6822302</v>
      </c>
      <c r="E27">
        <v>1617.97463515</v>
      </c>
      <c r="F27">
        <v>3032.4222853299998</v>
      </c>
      <c r="G27">
        <v>13340.4448632</v>
      </c>
      <c r="H27" s="3">
        <f t="shared" si="0"/>
        <v>9145.0046060616678</v>
      </c>
      <c r="I27" s="3">
        <f t="shared" si="1"/>
        <v>11038.391916593369</v>
      </c>
    </row>
    <row r="28" spans="1:9" x14ac:dyDescent="0.2">
      <c r="A28" t="s">
        <v>291</v>
      </c>
      <c r="B28">
        <v>6142.4325420300001</v>
      </c>
      <c r="C28">
        <v>6951.9208555599998</v>
      </c>
      <c r="D28">
        <v>6759.9316845699996</v>
      </c>
      <c r="E28">
        <v>13054.9779784</v>
      </c>
      <c r="F28">
        <v>10515.7949278</v>
      </c>
      <c r="G28">
        <v>8639.4381372299995</v>
      </c>
      <c r="H28" s="3">
        <f t="shared" si="0"/>
        <v>8677.4160209316669</v>
      </c>
      <c r="I28" s="3">
        <f t="shared" si="1"/>
        <v>2669.2451742228791</v>
      </c>
    </row>
    <row r="29" spans="1:9" x14ac:dyDescent="0.2">
      <c r="A29" t="s">
        <v>62</v>
      </c>
      <c r="B29">
        <v>7754.3481043900001</v>
      </c>
      <c r="C29">
        <v>2210.4507790299999</v>
      </c>
      <c r="D29">
        <v>24285.1355076</v>
      </c>
      <c r="E29">
        <v>1666.73818654</v>
      </c>
      <c r="F29">
        <v>4047.4768038100001</v>
      </c>
      <c r="G29">
        <v>8499.7705461000005</v>
      </c>
      <c r="H29" s="3">
        <f t="shared" si="0"/>
        <v>8077.3199879116664</v>
      </c>
      <c r="I29" s="3">
        <f t="shared" si="1"/>
        <v>8422.961577338001</v>
      </c>
    </row>
    <row r="30" spans="1:9" x14ac:dyDescent="0.2">
      <c r="A30" t="s">
        <v>129</v>
      </c>
      <c r="B30">
        <v>13248.482838100001</v>
      </c>
      <c r="C30">
        <v>6253.5394403500004</v>
      </c>
      <c r="D30">
        <v>4942.1761466899998</v>
      </c>
      <c r="E30">
        <v>5622.9251108899998</v>
      </c>
      <c r="F30">
        <v>5771.7953582099999</v>
      </c>
      <c r="G30">
        <v>12434.3087841</v>
      </c>
      <c r="H30" s="3">
        <f t="shared" si="0"/>
        <v>8045.5379463899999</v>
      </c>
      <c r="I30" s="3">
        <f t="shared" si="1"/>
        <v>3747.3461656384093</v>
      </c>
    </row>
    <row r="31" spans="1:9" x14ac:dyDescent="0.2">
      <c r="A31" t="s">
        <v>29</v>
      </c>
      <c r="B31">
        <v>6533.4292746800002</v>
      </c>
      <c r="C31">
        <v>4916.4743187399999</v>
      </c>
      <c r="D31">
        <v>6516.6486983900004</v>
      </c>
      <c r="E31">
        <v>10738.7092873</v>
      </c>
      <c r="F31">
        <v>7525.8435428700004</v>
      </c>
      <c r="G31">
        <v>9261.3725674399993</v>
      </c>
      <c r="H31" s="3">
        <f t="shared" si="0"/>
        <v>7582.0796149033331</v>
      </c>
      <c r="I31" s="3">
        <f t="shared" si="1"/>
        <v>2103.6996160925223</v>
      </c>
    </row>
    <row r="32" spans="1:9" x14ac:dyDescent="0.2">
      <c r="A32" t="s">
        <v>45</v>
      </c>
      <c r="B32">
        <v>7360.8288121699998</v>
      </c>
      <c r="C32">
        <v>10270.459242999999</v>
      </c>
      <c r="D32">
        <v>3127.8540380600002</v>
      </c>
      <c r="E32">
        <v>3370.04903663</v>
      </c>
      <c r="F32">
        <v>7896.7560726299998</v>
      </c>
      <c r="G32">
        <v>5635.8549578800003</v>
      </c>
      <c r="H32" s="3">
        <f t="shared" si="0"/>
        <v>6276.9670267283327</v>
      </c>
      <c r="I32" s="3">
        <f t="shared" si="1"/>
        <v>2775.7724152374653</v>
      </c>
    </row>
    <row r="33" spans="1:9" x14ac:dyDescent="0.2">
      <c r="A33" t="s">
        <v>162</v>
      </c>
      <c r="B33">
        <v>7309.11634108</v>
      </c>
      <c r="C33">
        <v>2122.53976951</v>
      </c>
      <c r="D33">
        <v>1636.2742780200001</v>
      </c>
      <c r="E33">
        <v>8300.0440822500004</v>
      </c>
      <c r="F33">
        <v>8579.1218716599997</v>
      </c>
      <c r="G33">
        <v>3884.9002787999998</v>
      </c>
      <c r="H33" s="3">
        <f t="shared" si="0"/>
        <v>5305.3327702200004</v>
      </c>
      <c r="I33" s="3">
        <f t="shared" si="1"/>
        <v>3140.4117401764806</v>
      </c>
    </row>
    <row r="34" spans="1:9" x14ac:dyDescent="0.2">
      <c r="A34" t="s">
        <v>274</v>
      </c>
      <c r="B34">
        <v>8284.7162530400001</v>
      </c>
      <c r="C34">
        <v>4181.2929460599998</v>
      </c>
      <c r="D34">
        <v>1926.6442937899999</v>
      </c>
      <c r="E34">
        <v>2746.85084985</v>
      </c>
      <c r="F34">
        <v>3103.2071192600001</v>
      </c>
      <c r="G34">
        <v>3920.4254849099998</v>
      </c>
      <c r="H34" s="3">
        <f t="shared" si="0"/>
        <v>4027.189491151667</v>
      </c>
      <c r="I34" s="3">
        <f t="shared" si="1"/>
        <v>2239.0614615134932</v>
      </c>
    </row>
    <row r="35" spans="1:9" x14ac:dyDescent="0.2">
      <c r="A35" t="s">
        <v>228</v>
      </c>
      <c r="B35">
        <v>4541.2378578199996</v>
      </c>
      <c r="C35">
        <v>3650.5557815799998</v>
      </c>
      <c r="D35">
        <v>4788.65281065</v>
      </c>
      <c r="E35">
        <v>5032.3985035400001</v>
      </c>
      <c r="F35">
        <v>3080.5559724</v>
      </c>
      <c r="G35">
        <v>2395.2748556000001</v>
      </c>
      <c r="H35" s="3">
        <f t="shared" si="0"/>
        <v>3914.779296931667</v>
      </c>
      <c r="I35" s="3">
        <f t="shared" si="1"/>
        <v>1046.8824486018145</v>
      </c>
    </row>
    <row r="36" spans="1:9" x14ac:dyDescent="0.2">
      <c r="A36" t="s">
        <v>144</v>
      </c>
      <c r="B36">
        <v>2724.36433076</v>
      </c>
      <c r="C36">
        <v>6103.8862799500002</v>
      </c>
      <c r="D36">
        <v>4307.9727169899998</v>
      </c>
      <c r="E36">
        <v>2261.6535135099998</v>
      </c>
      <c r="F36">
        <v>4193.2935616900004</v>
      </c>
      <c r="G36">
        <v>1968.97238232</v>
      </c>
      <c r="H36" s="3">
        <f t="shared" si="0"/>
        <v>3593.3571308699998</v>
      </c>
      <c r="I36" s="3">
        <f t="shared" si="1"/>
        <v>1571.0228889348241</v>
      </c>
    </row>
    <row r="37" spans="1:9" x14ac:dyDescent="0.2">
      <c r="A37" t="s">
        <v>24</v>
      </c>
      <c r="B37">
        <v>3189.7765705900001</v>
      </c>
      <c r="C37">
        <v>2569.8636970500002</v>
      </c>
      <c r="D37">
        <v>3326.01195422</v>
      </c>
      <c r="E37">
        <v>4457.9638681599999</v>
      </c>
      <c r="F37">
        <v>4390.0754000099996</v>
      </c>
      <c r="G37">
        <v>3510.6689980299998</v>
      </c>
      <c r="H37" s="3">
        <f t="shared" si="0"/>
        <v>3574.0600813433334</v>
      </c>
      <c r="I37" s="3">
        <f t="shared" si="1"/>
        <v>730.58844807801927</v>
      </c>
    </row>
    <row r="38" spans="1:9" x14ac:dyDescent="0.2">
      <c r="A38" t="s">
        <v>190</v>
      </c>
      <c r="B38">
        <v>2637.3360257499999</v>
      </c>
      <c r="C38">
        <v>4279.4261660000002</v>
      </c>
      <c r="D38">
        <v>3261.7577784300001</v>
      </c>
      <c r="E38">
        <v>3586.5592047999999</v>
      </c>
      <c r="F38">
        <v>4884.1535408</v>
      </c>
      <c r="G38">
        <v>2542.2421466199999</v>
      </c>
      <c r="H38" s="3">
        <f t="shared" si="0"/>
        <v>3531.9124770666672</v>
      </c>
      <c r="I38" s="3">
        <f t="shared" si="1"/>
        <v>921.19670275718283</v>
      </c>
    </row>
    <row r="39" spans="1:9" x14ac:dyDescent="0.2">
      <c r="A39" t="s">
        <v>75</v>
      </c>
      <c r="B39">
        <v>3262.3001580999999</v>
      </c>
      <c r="C39">
        <v>2394.041678</v>
      </c>
      <c r="D39">
        <v>2198.86618357</v>
      </c>
      <c r="E39">
        <v>3392.4802702699999</v>
      </c>
      <c r="F39">
        <v>6251.7165322199999</v>
      </c>
      <c r="G39">
        <v>2159.7378726400002</v>
      </c>
      <c r="H39" s="3">
        <f t="shared" si="0"/>
        <v>3276.5237824666669</v>
      </c>
      <c r="I39" s="3">
        <f t="shared" si="1"/>
        <v>1552.5946960034116</v>
      </c>
    </row>
    <row r="40" spans="1:9" x14ac:dyDescent="0.2">
      <c r="A40" t="s">
        <v>140</v>
      </c>
      <c r="B40">
        <v>1927.86614794</v>
      </c>
      <c r="C40">
        <v>9074.4606250699999</v>
      </c>
      <c r="D40">
        <v>2692.2990144099999</v>
      </c>
      <c r="E40">
        <v>2323.0955882600001</v>
      </c>
      <c r="F40">
        <v>2436.4139836899999</v>
      </c>
      <c r="G40">
        <v>939.71469852999996</v>
      </c>
      <c r="H40" s="3">
        <f t="shared" si="0"/>
        <v>3232.3083429833332</v>
      </c>
      <c r="I40" s="3">
        <f t="shared" si="1"/>
        <v>2927.1154430715737</v>
      </c>
    </row>
    <row r="41" spans="1:9" x14ac:dyDescent="0.2">
      <c r="A41" t="s">
        <v>194</v>
      </c>
      <c r="B41">
        <v>2438.0538200699998</v>
      </c>
      <c r="C41">
        <v>1981.06437744</v>
      </c>
      <c r="D41">
        <v>2423.51055387</v>
      </c>
      <c r="E41">
        <v>3643.1249244199998</v>
      </c>
      <c r="F41">
        <v>3993.6803300299998</v>
      </c>
      <c r="G41">
        <v>2209.3758318599998</v>
      </c>
      <c r="H41" s="3">
        <f t="shared" si="0"/>
        <v>2781.4683062816662</v>
      </c>
      <c r="I41" s="3">
        <f t="shared" si="1"/>
        <v>827.75764913993351</v>
      </c>
    </row>
    <row r="42" spans="1:9" x14ac:dyDescent="0.2">
      <c r="A42" t="s">
        <v>88</v>
      </c>
      <c r="B42">
        <v>908.75208347700004</v>
      </c>
      <c r="C42">
        <v>5182.2517894000002</v>
      </c>
      <c r="D42">
        <v>4408.52314475</v>
      </c>
      <c r="E42">
        <v>1669.66399963</v>
      </c>
      <c r="F42">
        <v>2587.8935282799998</v>
      </c>
      <c r="G42">
        <v>1863.37005731</v>
      </c>
      <c r="H42" s="3">
        <f t="shared" si="0"/>
        <v>2770.0757671411666</v>
      </c>
      <c r="I42" s="3">
        <f t="shared" si="1"/>
        <v>1675.3411889759541</v>
      </c>
    </row>
    <row r="43" spans="1:9" x14ac:dyDescent="0.2">
      <c r="A43" t="s">
        <v>215</v>
      </c>
      <c r="B43">
        <v>1424.6155146200001</v>
      </c>
      <c r="C43">
        <v>6038.4641333299996</v>
      </c>
      <c r="D43">
        <v>2105.6731041799999</v>
      </c>
      <c r="E43">
        <v>1517.52171929</v>
      </c>
      <c r="F43">
        <v>1983.3910465700001</v>
      </c>
      <c r="G43">
        <v>2136.8654796699998</v>
      </c>
      <c r="H43" s="3">
        <f t="shared" si="0"/>
        <v>2534.4218329433334</v>
      </c>
      <c r="I43" s="3">
        <f t="shared" si="1"/>
        <v>1742.9618356242345</v>
      </c>
    </row>
    <row r="44" spans="1:9" x14ac:dyDescent="0.2">
      <c r="A44" t="s">
        <v>83</v>
      </c>
      <c r="B44">
        <v>2578.0558759599999</v>
      </c>
      <c r="C44">
        <v>968.65665844099999</v>
      </c>
      <c r="D44">
        <v>1109.4881345599999</v>
      </c>
      <c r="E44">
        <v>4816.8636064000002</v>
      </c>
      <c r="F44">
        <v>2890.8526174799999</v>
      </c>
      <c r="G44">
        <v>2693.1026109099998</v>
      </c>
      <c r="H44" s="3">
        <f t="shared" si="0"/>
        <v>2509.5032506251669</v>
      </c>
      <c r="I44" s="3">
        <f t="shared" si="1"/>
        <v>1402.9966417918299</v>
      </c>
    </row>
    <row r="45" spans="1:9" x14ac:dyDescent="0.2">
      <c r="A45" t="s">
        <v>155</v>
      </c>
      <c r="B45">
        <v>3431.94228888</v>
      </c>
      <c r="C45">
        <v>2036.6732020699999</v>
      </c>
      <c r="D45">
        <v>1413.59186729</v>
      </c>
      <c r="E45">
        <v>1624.31389683</v>
      </c>
      <c r="F45">
        <v>3683.64275744</v>
      </c>
      <c r="G45">
        <v>2625.4587253099999</v>
      </c>
      <c r="H45" s="3">
        <f t="shared" si="0"/>
        <v>2469.2704563033335</v>
      </c>
      <c r="I45" s="3">
        <f t="shared" si="1"/>
        <v>942.4840766239181</v>
      </c>
    </row>
    <row r="46" spans="1:9" x14ac:dyDescent="0.2">
      <c r="A46" t="s">
        <v>14</v>
      </c>
      <c r="B46">
        <v>4332.4960537699999</v>
      </c>
      <c r="C46">
        <v>2041.98875148</v>
      </c>
      <c r="D46">
        <v>1597.0350867</v>
      </c>
      <c r="E46">
        <v>1399.0262894099999</v>
      </c>
      <c r="F46">
        <v>1812.0917484700001</v>
      </c>
      <c r="G46">
        <v>2491.63089408</v>
      </c>
      <c r="H46" s="3">
        <f t="shared" si="0"/>
        <v>2279.0448039849998</v>
      </c>
      <c r="I46" s="3">
        <f t="shared" si="1"/>
        <v>1074.7711802514493</v>
      </c>
    </row>
    <row r="47" spans="1:9" x14ac:dyDescent="0.2">
      <c r="A47" t="s">
        <v>213</v>
      </c>
      <c r="B47">
        <v>2125.8870738400001</v>
      </c>
      <c r="C47">
        <v>3497.2226254299999</v>
      </c>
      <c r="D47">
        <v>2491.6886487900001</v>
      </c>
      <c r="E47">
        <v>2030.0266443999999</v>
      </c>
      <c r="F47">
        <v>1782.36211822</v>
      </c>
      <c r="G47">
        <v>1666.7648070800001</v>
      </c>
      <c r="H47" s="3">
        <f t="shared" si="0"/>
        <v>2265.6586529600004</v>
      </c>
      <c r="I47" s="3">
        <f t="shared" si="1"/>
        <v>668.60261653890336</v>
      </c>
    </row>
    <row r="48" spans="1:9" x14ac:dyDescent="0.2">
      <c r="A48" t="s">
        <v>16</v>
      </c>
      <c r="B48">
        <v>2685.26465749</v>
      </c>
      <c r="C48">
        <v>2772.6723515799999</v>
      </c>
      <c r="D48">
        <v>1661.77975238</v>
      </c>
      <c r="E48">
        <v>1451.20328939</v>
      </c>
      <c r="F48">
        <v>2423.6727135800002</v>
      </c>
      <c r="G48">
        <v>2276.5330708000001</v>
      </c>
      <c r="H48" s="3">
        <f t="shared" si="0"/>
        <v>2211.8543058699997</v>
      </c>
      <c r="I48" s="3">
        <f t="shared" si="1"/>
        <v>542.00675367783242</v>
      </c>
    </row>
    <row r="49" spans="1:9" x14ac:dyDescent="0.2">
      <c r="A49" t="s">
        <v>197</v>
      </c>
      <c r="B49">
        <v>2530.1272442099998</v>
      </c>
      <c r="C49">
        <v>2649.1880498300002</v>
      </c>
      <c r="D49">
        <v>2268.5157481599999</v>
      </c>
      <c r="E49">
        <v>1094.2540932100001</v>
      </c>
      <c r="F49">
        <v>1820.5859285399999</v>
      </c>
      <c r="G49">
        <v>1997.1978885399999</v>
      </c>
      <c r="H49" s="3">
        <f t="shared" si="0"/>
        <v>2059.9781587483335</v>
      </c>
      <c r="I49" s="3">
        <f t="shared" si="1"/>
        <v>566.66910229480163</v>
      </c>
    </row>
    <row r="50" spans="1:9" x14ac:dyDescent="0.2">
      <c r="A50" t="s">
        <v>40</v>
      </c>
      <c r="B50">
        <v>1224.07202917</v>
      </c>
      <c r="C50">
        <v>4347.7105315299996</v>
      </c>
      <c r="D50">
        <v>2147.8552348500002</v>
      </c>
      <c r="E50">
        <v>1063.5330558400001</v>
      </c>
      <c r="F50">
        <v>2175.92579484</v>
      </c>
      <c r="G50">
        <v>1368.9370517699999</v>
      </c>
      <c r="H50" s="3">
        <f t="shared" si="0"/>
        <v>2054.6722829999999</v>
      </c>
      <c r="I50" s="3">
        <f t="shared" si="1"/>
        <v>1218.5151983047554</v>
      </c>
    </row>
    <row r="51" spans="1:9" x14ac:dyDescent="0.2">
      <c r="A51" t="s">
        <v>292</v>
      </c>
      <c r="B51">
        <v>2192.7349023199999</v>
      </c>
      <c r="C51">
        <v>1249.1541120899999</v>
      </c>
      <c r="D51">
        <v>1405.74402902</v>
      </c>
      <c r="E51">
        <v>2935.5657937300002</v>
      </c>
      <c r="F51">
        <v>2266.5303822699998</v>
      </c>
      <c r="G51">
        <v>2207.4292452300001</v>
      </c>
      <c r="H51" s="3">
        <f t="shared" si="0"/>
        <v>2042.8597441099998</v>
      </c>
      <c r="I51" s="3">
        <f t="shared" si="1"/>
        <v>621.67248513430616</v>
      </c>
    </row>
    <row r="52" spans="1:9" x14ac:dyDescent="0.2">
      <c r="A52" t="s">
        <v>143</v>
      </c>
      <c r="B52">
        <v>1157.8548405700001</v>
      </c>
      <c r="C52">
        <v>5378.9271176800003</v>
      </c>
      <c r="D52">
        <v>1637.7457477</v>
      </c>
      <c r="E52">
        <v>1155.2085324499999</v>
      </c>
      <c r="F52">
        <v>1601.15294337</v>
      </c>
      <c r="G52">
        <v>421.92265335299999</v>
      </c>
      <c r="H52" s="3">
        <f t="shared" si="0"/>
        <v>1892.1353058538334</v>
      </c>
      <c r="I52" s="3">
        <f t="shared" si="1"/>
        <v>1763.5677495476464</v>
      </c>
    </row>
    <row r="53" spans="1:9" x14ac:dyDescent="0.2">
      <c r="A53" t="s">
        <v>42</v>
      </c>
      <c r="B53">
        <v>995.14974859500001</v>
      </c>
      <c r="C53">
        <v>5358.0738084499999</v>
      </c>
      <c r="D53">
        <v>2803.6402197799998</v>
      </c>
      <c r="E53">
        <v>414.49018682299999</v>
      </c>
      <c r="F53">
        <v>1630.8825736199999</v>
      </c>
      <c r="G53">
        <v>109.495498275</v>
      </c>
      <c r="H53" s="3">
        <f t="shared" si="0"/>
        <v>1885.2886725905003</v>
      </c>
      <c r="I53" s="3">
        <f t="shared" si="1"/>
        <v>1953.3236042683138</v>
      </c>
    </row>
    <row r="54" spans="1:9" x14ac:dyDescent="0.2">
      <c r="A54" t="s">
        <v>106</v>
      </c>
      <c r="B54">
        <v>759.29042921999996</v>
      </c>
      <c r="C54">
        <v>2143.3930787499999</v>
      </c>
      <c r="D54">
        <v>2418.6056549599998</v>
      </c>
      <c r="E54">
        <v>1366.3547099699999</v>
      </c>
      <c r="F54">
        <v>1940.92014621</v>
      </c>
      <c r="G54">
        <v>1715.91611964</v>
      </c>
      <c r="H54" s="3">
        <f t="shared" si="0"/>
        <v>1724.0800231249998</v>
      </c>
      <c r="I54" s="3">
        <f t="shared" si="1"/>
        <v>593.98012430926144</v>
      </c>
    </row>
    <row r="55" spans="1:9" x14ac:dyDescent="0.2">
      <c r="A55" t="s">
        <v>184</v>
      </c>
      <c r="B55">
        <v>2295.5292046200002</v>
      </c>
      <c r="C55">
        <v>2058.3442881400001</v>
      </c>
      <c r="D55">
        <v>1317.4558485499999</v>
      </c>
      <c r="E55">
        <v>1127.9009436700001</v>
      </c>
      <c r="F55">
        <v>1725.7342510799999</v>
      </c>
      <c r="G55">
        <v>1616.15355454</v>
      </c>
      <c r="H55" s="3">
        <f t="shared" si="0"/>
        <v>1690.1863484333335</v>
      </c>
      <c r="I55" s="3">
        <f t="shared" si="1"/>
        <v>439.04843742180992</v>
      </c>
    </row>
    <row r="56" spans="1:9" x14ac:dyDescent="0.2">
      <c r="A56" t="s">
        <v>226</v>
      </c>
      <c r="B56">
        <v>901.81504467100001</v>
      </c>
      <c r="C56">
        <v>4232.4039981100004</v>
      </c>
      <c r="D56">
        <v>924.08295557400004</v>
      </c>
      <c r="E56">
        <v>1183.00375674</v>
      </c>
      <c r="F56">
        <v>1354.8217213200001</v>
      </c>
      <c r="G56">
        <v>531.90479828699995</v>
      </c>
      <c r="H56" s="3">
        <f t="shared" si="0"/>
        <v>1521.3387124503333</v>
      </c>
      <c r="I56" s="3">
        <f t="shared" si="1"/>
        <v>1357.3191900401905</v>
      </c>
    </row>
    <row r="57" spans="1:9" x14ac:dyDescent="0.2">
      <c r="A57" t="s">
        <v>85</v>
      </c>
      <c r="B57">
        <v>2397.69286702</v>
      </c>
      <c r="C57">
        <v>1176.78086239</v>
      </c>
      <c r="D57">
        <v>1438.1163618600001</v>
      </c>
      <c r="E57">
        <v>1172.76341095</v>
      </c>
      <c r="F57">
        <v>1356.2374179999999</v>
      </c>
      <c r="G57">
        <v>1483.78566329</v>
      </c>
      <c r="H57" s="3">
        <f t="shared" si="0"/>
        <v>1504.2294305849998</v>
      </c>
      <c r="I57" s="3">
        <f t="shared" si="1"/>
        <v>456.5215702457615</v>
      </c>
    </row>
    <row r="58" spans="1:9" x14ac:dyDescent="0.2">
      <c r="A58" t="s">
        <v>217</v>
      </c>
      <c r="B58">
        <v>527.84558908400004</v>
      </c>
      <c r="C58">
        <v>1816.69123405</v>
      </c>
      <c r="D58">
        <v>2620.6874902499999</v>
      </c>
      <c r="E58">
        <v>1222.0145978600001</v>
      </c>
      <c r="F58">
        <v>1465.2460622399999</v>
      </c>
      <c r="G58">
        <v>1323.67891248</v>
      </c>
      <c r="H58" s="3">
        <f t="shared" si="0"/>
        <v>1496.0273143273334</v>
      </c>
      <c r="I58" s="3">
        <f t="shared" si="1"/>
        <v>694.37686305041348</v>
      </c>
    </row>
    <row r="59" spans="1:9" x14ac:dyDescent="0.2">
      <c r="A59" t="s">
        <v>145</v>
      </c>
      <c r="B59">
        <v>2909.7724588199999</v>
      </c>
      <c r="C59">
        <v>1541.9182182300001</v>
      </c>
      <c r="D59">
        <v>1359.63797922</v>
      </c>
      <c r="E59">
        <v>474.46935503399999</v>
      </c>
      <c r="F59">
        <v>2088.1526007799998</v>
      </c>
      <c r="G59">
        <v>467.66743929900002</v>
      </c>
      <c r="H59" s="3">
        <f t="shared" si="0"/>
        <v>1473.6030085638333</v>
      </c>
      <c r="I59" s="3">
        <f t="shared" si="1"/>
        <v>945.3129972718308</v>
      </c>
    </row>
    <row r="60" spans="1:9" x14ac:dyDescent="0.2">
      <c r="A60" t="s">
        <v>199</v>
      </c>
      <c r="B60">
        <v>724.60523519399999</v>
      </c>
      <c r="C60">
        <v>2522.8415291599999</v>
      </c>
      <c r="D60">
        <v>2230.2575366199999</v>
      </c>
      <c r="E60">
        <v>891.39771942599998</v>
      </c>
      <c r="F60">
        <v>1081.5922623700001</v>
      </c>
      <c r="G60">
        <v>1386.4563314899999</v>
      </c>
      <c r="H60" s="3">
        <f t="shared" si="0"/>
        <v>1472.8584357099999</v>
      </c>
      <c r="I60" s="3">
        <f t="shared" si="1"/>
        <v>739.54740933463063</v>
      </c>
    </row>
    <row r="61" spans="1:9" x14ac:dyDescent="0.2">
      <c r="A61" t="s">
        <v>78</v>
      </c>
      <c r="B61">
        <v>778.84026585300001</v>
      </c>
      <c r="C61">
        <v>1916.86889606</v>
      </c>
      <c r="D61">
        <v>1905.0627385600001</v>
      </c>
      <c r="E61">
        <v>1583.84014918</v>
      </c>
      <c r="F61">
        <v>1309.5194276100001</v>
      </c>
      <c r="G61">
        <v>1251.6552069500001</v>
      </c>
      <c r="H61" s="3">
        <f t="shared" si="0"/>
        <v>1457.6311140355001</v>
      </c>
      <c r="I61" s="3">
        <f t="shared" si="1"/>
        <v>436.38131975311148</v>
      </c>
    </row>
    <row r="62" spans="1:9" x14ac:dyDescent="0.2">
      <c r="A62" t="s">
        <v>178</v>
      </c>
      <c r="B62">
        <v>1462.4539081099999</v>
      </c>
      <c r="C62">
        <v>1158.78977207</v>
      </c>
      <c r="D62">
        <v>1285.5740056100001</v>
      </c>
      <c r="E62">
        <v>1252.2479997200001</v>
      </c>
      <c r="F62">
        <v>1581.33318988</v>
      </c>
      <c r="G62">
        <v>1331.4652590200001</v>
      </c>
      <c r="H62" s="3">
        <f t="shared" si="0"/>
        <v>1345.3106890683332</v>
      </c>
      <c r="I62" s="3">
        <f t="shared" si="1"/>
        <v>152.73508998740573</v>
      </c>
    </row>
    <row r="63" spans="1:9" x14ac:dyDescent="0.2">
      <c r="A63" t="s">
        <v>50</v>
      </c>
      <c r="B63">
        <v>477.39439777400003</v>
      </c>
      <c r="C63">
        <v>4342.8038705400004</v>
      </c>
      <c r="D63">
        <v>923.592465683</v>
      </c>
      <c r="E63">
        <v>566.632467163</v>
      </c>
      <c r="F63">
        <v>529.47055775599995</v>
      </c>
      <c r="G63">
        <v>945.55445843799998</v>
      </c>
      <c r="H63" s="3">
        <f t="shared" si="0"/>
        <v>1297.5747028923333</v>
      </c>
      <c r="I63" s="3">
        <f t="shared" si="1"/>
        <v>1505.6000738840648</v>
      </c>
    </row>
    <row r="64" spans="1:9" x14ac:dyDescent="0.2">
      <c r="A64" t="s">
        <v>175</v>
      </c>
      <c r="B64">
        <v>1035.51070164</v>
      </c>
      <c r="C64">
        <v>2015.41100441</v>
      </c>
      <c r="D64">
        <v>1489.1273105800001</v>
      </c>
      <c r="E64">
        <v>784.11790636600006</v>
      </c>
      <c r="F64">
        <v>1097.1649258299999</v>
      </c>
      <c r="G64">
        <v>1202.01724773</v>
      </c>
      <c r="H64" s="3">
        <f t="shared" si="0"/>
        <v>1270.5581827593335</v>
      </c>
      <c r="I64" s="3">
        <f t="shared" si="1"/>
        <v>431.09459095624646</v>
      </c>
    </row>
    <row r="65" spans="1:9" x14ac:dyDescent="0.2">
      <c r="A65" t="s">
        <v>130</v>
      </c>
      <c r="B65">
        <v>1995.3446163199999</v>
      </c>
      <c r="C65">
        <v>944.12335345700001</v>
      </c>
      <c r="D65">
        <v>676.87605026100005</v>
      </c>
      <c r="E65">
        <v>735.35435497499998</v>
      </c>
      <c r="F65">
        <v>771.55468977800001</v>
      </c>
      <c r="G65">
        <v>1852.17718416</v>
      </c>
      <c r="H65" s="3">
        <f t="shared" si="0"/>
        <v>1162.5717081585001</v>
      </c>
      <c r="I65" s="3">
        <f t="shared" si="1"/>
        <v>598.01260194005704</v>
      </c>
    </row>
    <row r="66" spans="1:9" x14ac:dyDescent="0.2">
      <c r="A66" t="s">
        <v>216</v>
      </c>
      <c r="B66">
        <v>720.82139584599997</v>
      </c>
      <c r="C66">
        <v>1627.78478567</v>
      </c>
      <c r="D66">
        <v>1071.7204129100001</v>
      </c>
      <c r="E66">
        <v>880.18210260599994</v>
      </c>
      <c r="F66">
        <v>1333.58627114</v>
      </c>
      <c r="G66">
        <v>984.97283781700003</v>
      </c>
      <c r="H66" s="3">
        <f t="shared" ref="H66:H129" si="2">AVERAGE(B66:G66)</f>
        <v>1103.1779676648332</v>
      </c>
      <c r="I66" s="3">
        <f t="shared" ref="I66:I129" si="3">STDEVA(B66:G66)</f>
        <v>328.3857591698204</v>
      </c>
    </row>
    <row r="67" spans="1:9" x14ac:dyDescent="0.2">
      <c r="A67" t="s">
        <v>210</v>
      </c>
      <c r="B67">
        <v>874.06688945099995</v>
      </c>
      <c r="C67">
        <v>1303.94515989</v>
      </c>
      <c r="D67">
        <v>770.06912964499998</v>
      </c>
      <c r="E67">
        <v>1361.9659903500001</v>
      </c>
      <c r="F67">
        <v>831.01395027499996</v>
      </c>
      <c r="G67">
        <v>940.20134518899999</v>
      </c>
      <c r="H67" s="3">
        <f t="shared" si="2"/>
        <v>1013.5437441333332</v>
      </c>
      <c r="I67" s="3">
        <f t="shared" si="3"/>
        <v>254.22862071503221</v>
      </c>
    </row>
    <row r="68" spans="1:9" x14ac:dyDescent="0.2">
      <c r="A68" t="s">
        <v>293</v>
      </c>
      <c r="B68">
        <v>1218.3962701400001</v>
      </c>
      <c r="C68">
        <v>446.09726228800002</v>
      </c>
      <c r="D68">
        <v>841.68065380300004</v>
      </c>
      <c r="E68">
        <v>1125.4627661</v>
      </c>
      <c r="F68">
        <v>1135.3887361500001</v>
      </c>
      <c r="G68">
        <v>1264.30802008</v>
      </c>
      <c r="H68" s="3">
        <f t="shared" si="2"/>
        <v>1005.2222847601666</v>
      </c>
      <c r="I68" s="3">
        <f t="shared" si="3"/>
        <v>310.91358944884598</v>
      </c>
    </row>
    <row r="69" spans="1:9" x14ac:dyDescent="0.2">
      <c r="A69" t="s">
        <v>168</v>
      </c>
      <c r="B69">
        <v>699.37963953899998</v>
      </c>
      <c r="C69">
        <v>1707.10913845</v>
      </c>
      <c r="D69">
        <v>1565.6437336500001</v>
      </c>
      <c r="E69">
        <v>547.61468212</v>
      </c>
      <c r="F69">
        <v>754.56632963599998</v>
      </c>
      <c r="G69">
        <v>605.38844379600005</v>
      </c>
      <c r="H69" s="3">
        <f t="shared" si="2"/>
        <v>979.95032786516674</v>
      </c>
      <c r="I69" s="3">
        <f t="shared" si="3"/>
        <v>515.46586206574466</v>
      </c>
    </row>
    <row r="70" spans="1:9" x14ac:dyDescent="0.2">
      <c r="A70" t="s">
        <v>21</v>
      </c>
      <c r="B70">
        <v>886.67968727799996</v>
      </c>
      <c r="C70">
        <v>833.72348103100001</v>
      </c>
      <c r="D70">
        <v>832.851835757</v>
      </c>
      <c r="E70">
        <v>1003.0662521100001</v>
      </c>
      <c r="F70">
        <v>1187.7695132599999</v>
      </c>
      <c r="G70">
        <v>899.32302583299997</v>
      </c>
      <c r="H70" s="3">
        <f t="shared" si="2"/>
        <v>940.56896587816664</v>
      </c>
      <c r="I70" s="3">
        <f t="shared" si="3"/>
        <v>136.11630400818566</v>
      </c>
    </row>
    <row r="71" spans="1:9" x14ac:dyDescent="0.2">
      <c r="A71" t="s">
        <v>186</v>
      </c>
      <c r="B71">
        <v>573.25166126299996</v>
      </c>
      <c r="C71">
        <v>1069.65209729</v>
      </c>
      <c r="D71">
        <v>1073.19188259</v>
      </c>
      <c r="E71">
        <v>684.64026152899999</v>
      </c>
      <c r="F71">
        <v>798.45292667000001</v>
      </c>
      <c r="G71">
        <v>744.56938827099998</v>
      </c>
      <c r="H71" s="3">
        <f t="shared" si="2"/>
        <v>823.95970293549999</v>
      </c>
      <c r="I71" s="3">
        <f t="shared" si="3"/>
        <v>205.76650778493845</v>
      </c>
    </row>
    <row r="72" spans="1:9" x14ac:dyDescent="0.2">
      <c r="A72" t="s">
        <v>109</v>
      </c>
      <c r="B72">
        <v>434.51088515999999</v>
      </c>
      <c r="C72">
        <v>989.91885609400003</v>
      </c>
      <c r="D72">
        <v>1212.4910117699999</v>
      </c>
      <c r="E72">
        <v>648.555233499</v>
      </c>
      <c r="F72">
        <v>692.275675783</v>
      </c>
      <c r="G72">
        <v>712.93735543599996</v>
      </c>
      <c r="H72" s="3">
        <f t="shared" si="2"/>
        <v>781.78150295700004</v>
      </c>
      <c r="I72" s="3">
        <f t="shared" si="3"/>
        <v>275.65513576119429</v>
      </c>
    </row>
    <row r="73" spans="1:9" x14ac:dyDescent="0.2">
      <c r="A73" t="s">
        <v>225</v>
      </c>
      <c r="B73">
        <v>1030.4655825100001</v>
      </c>
      <c r="C73">
        <v>445.68837387100001</v>
      </c>
      <c r="D73">
        <v>1090.3590287899999</v>
      </c>
      <c r="E73">
        <v>525.18344848000004</v>
      </c>
      <c r="F73">
        <v>550.70600793400001</v>
      </c>
      <c r="G73">
        <v>862.33787974899997</v>
      </c>
      <c r="H73" s="3">
        <f t="shared" si="2"/>
        <v>750.79005355566676</v>
      </c>
      <c r="I73" s="3">
        <f t="shared" si="3"/>
        <v>279.28029235108767</v>
      </c>
    </row>
    <row r="74" spans="1:9" x14ac:dyDescent="0.2">
      <c r="A74" t="s">
        <v>142</v>
      </c>
      <c r="B74">
        <v>191.08388708800001</v>
      </c>
      <c r="C74">
        <v>933.90114304799999</v>
      </c>
      <c r="D74">
        <v>239.84955694000001</v>
      </c>
      <c r="E74">
        <v>428.631616726</v>
      </c>
      <c r="F74">
        <v>356.75556297999998</v>
      </c>
      <c r="G74">
        <v>2250.25415122</v>
      </c>
      <c r="H74" s="3">
        <f t="shared" si="2"/>
        <v>733.41265300033331</v>
      </c>
      <c r="I74" s="3">
        <f t="shared" si="3"/>
        <v>789.11226438657957</v>
      </c>
    </row>
    <row r="75" spans="1:9" x14ac:dyDescent="0.2">
      <c r="A75" t="s">
        <v>33</v>
      </c>
      <c r="B75">
        <v>571.99038148</v>
      </c>
      <c r="C75">
        <v>502.52386374999998</v>
      </c>
      <c r="D75">
        <v>508.147527588</v>
      </c>
      <c r="E75">
        <v>946.01289698400001</v>
      </c>
      <c r="F75">
        <v>713.51112595999996</v>
      </c>
      <c r="G75">
        <v>614.63473031700005</v>
      </c>
      <c r="H75" s="3">
        <f t="shared" si="2"/>
        <v>642.8034210131666</v>
      </c>
      <c r="I75" s="3">
        <f t="shared" si="3"/>
        <v>167.66281124978096</v>
      </c>
    </row>
    <row r="76" spans="1:9" x14ac:dyDescent="0.2">
      <c r="A76" t="s">
        <v>262</v>
      </c>
      <c r="B76">
        <v>246.580197529</v>
      </c>
      <c r="C76">
        <v>545.45714747199997</v>
      </c>
      <c r="D76">
        <v>1144.3129168600001</v>
      </c>
      <c r="E76">
        <v>405.22511205900003</v>
      </c>
      <c r="F76">
        <v>597.42399832399997</v>
      </c>
      <c r="G76">
        <v>864.771113044</v>
      </c>
      <c r="H76" s="3">
        <f t="shared" si="2"/>
        <v>633.96174754799995</v>
      </c>
      <c r="I76" s="3">
        <f t="shared" si="3"/>
        <v>324.12474891057349</v>
      </c>
    </row>
    <row r="77" spans="1:9" x14ac:dyDescent="0.2">
      <c r="A77" t="s">
        <v>240</v>
      </c>
      <c r="B77">
        <v>454.06072179300003</v>
      </c>
      <c r="C77">
        <v>344.28404660500001</v>
      </c>
      <c r="D77">
        <v>554.25357738800005</v>
      </c>
      <c r="E77">
        <v>976.73393436000003</v>
      </c>
      <c r="F77">
        <v>712.09542928200005</v>
      </c>
      <c r="G77">
        <v>629.72077674599996</v>
      </c>
      <c r="H77" s="3">
        <f t="shared" si="2"/>
        <v>611.85808102900012</v>
      </c>
      <c r="I77" s="3">
        <f t="shared" si="3"/>
        <v>220.59698073482929</v>
      </c>
    </row>
    <row r="78" spans="1:9" x14ac:dyDescent="0.2">
      <c r="A78" t="s">
        <v>112</v>
      </c>
      <c r="B78">
        <v>246.580197529</v>
      </c>
      <c r="C78">
        <v>482.89721976300001</v>
      </c>
      <c r="D78">
        <v>1711.80972131</v>
      </c>
      <c r="E78">
        <v>160.432084076</v>
      </c>
      <c r="F78">
        <v>474.25838729499998</v>
      </c>
      <c r="G78">
        <v>204.87824343899999</v>
      </c>
      <c r="H78" s="3">
        <f t="shared" si="2"/>
        <v>546.809308902</v>
      </c>
      <c r="I78" s="3">
        <f t="shared" si="3"/>
        <v>587.01210975305639</v>
      </c>
    </row>
    <row r="79" spans="1:9" x14ac:dyDescent="0.2">
      <c r="A79" t="s">
        <v>200</v>
      </c>
      <c r="B79">
        <v>584.60317930799999</v>
      </c>
      <c r="C79">
        <v>449.36836961900002</v>
      </c>
      <c r="D79">
        <v>438.00747310399998</v>
      </c>
      <c r="E79">
        <v>214.07199060600001</v>
      </c>
      <c r="F79">
        <v>969.75222476700003</v>
      </c>
      <c r="G79">
        <v>506.59917201899998</v>
      </c>
      <c r="H79" s="3">
        <f t="shared" si="2"/>
        <v>527.06706823716661</v>
      </c>
      <c r="I79" s="3">
        <f t="shared" si="3"/>
        <v>249.65340155430545</v>
      </c>
    </row>
    <row r="80" spans="1:9" x14ac:dyDescent="0.2">
      <c r="A80" t="s">
        <v>167</v>
      </c>
      <c r="B80">
        <v>305.86034731900003</v>
      </c>
      <c r="C80">
        <v>891.78563615899998</v>
      </c>
      <c r="D80">
        <v>837.26624477999997</v>
      </c>
      <c r="E80">
        <v>406.68801860000002</v>
      </c>
      <c r="F80">
        <v>479.92117400900003</v>
      </c>
      <c r="G80">
        <v>238.94350956900001</v>
      </c>
      <c r="H80" s="3">
        <f t="shared" si="2"/>
        <v>526.74415507266667</v>
      </c>
      <c r="I80" s="3">
        <f t="shared" si="3"/>
        <v>274.91961976200645</v>
      </c>
    </row>
    <row r="81" spans="1:9" x14ac:dyDescent="0.2">
      <c r="A81" t="s">
        <v>170</v>
      </c>
      <c r="B81">
        <v>268.65259372700001</v>
      </c>
      <c r="C81">
        <v>839.03903044399999</v>
      </c>
      <c r="D81">
        <v>599.86913729699995</v>
      </c>
      <c r="E81">
        <v>506.16566343800002</v>
      </c>
      <c r="F81">
        <v>509.650804257</v>
      </c>
      <c r="G81">
        <v>435.54875980499997</v>
      </c>
      <c r="H81" s="3">
        <f t="shared" si="2"/>
        <v>526.48766482799999</v>
      </c>
      <c r="I81" s="3">
        <f t="shared" si="3"/>
        <v>188.95421064425511</v>
      </c>
    </row>
    <row r="82" spans="1:9" x14ac:dyDescent="0.2">
      <c r="A82" t="s">
        <v>103</v>
      </c>
      <c r="B82">
        <v>281.26539155500001</v>
      </c>
      <c r="C82">
        <v>527.05716873400002</v>
      </c>
      <c r="D82">
        <v>540.029370535</v>
      </c>
      <c r="E82">
        <v>617.83419612299997</v>
      </c>
      <c r="F82">
        <v>642.72629203600002</v>
      </c>
      <c r="G82">
        <v>519.25198515299996</v>
      </c>
      <c r="H82" s="3">
        <f t="shared" si="2"/>
        <v>521.36073402266663</v>
      </c>
      <c r="I82" s="3">
        <f t="shared" si="3"/>
        <v>128.11550664585752</v>
      </c>
    </row>
    <row r="83" spans="1:9" x14ac:dyDescent="0.2">
      <c r="A83" t="s">
        <v>99</v>
      </c>
      <c r="B83">
        <v>481.17823712199998</v>
      </c>
      <c r="C83">
        <v>411.34174689399998</v>
      </c>
      <c r="D83">
        <v>322.74234860299998</v>
      </c>
      <c r="E83">
        <v>687.56607461199997</v>
      </c>
      <c r="F83">
        <v>590.34551493100003</v>
      </c>
      <c r="G83">
        <v>582.516050823</v>
      </c>
      <c r="H83" s="3">
        <f t="shared" si="2"/>
        <v>512.61499549749999</v>
      </c>
      <c r="I83" s="3">
        <f t="shared" si="3"/>
        <v>133.29083537058168</v>
      </c>
    </row>
    <row r="84" spans="1:9" x14ac:dyDescent="0.2">
      <c r="A84" t="s">
        <v>100</v>
      </c>
      <c r="B84">
        <v>358.83409819399998</v>
      </c>
      <c r="C84">
        <v>403.57286698199999</v>
      </c>
      <c r="D84">
        <v>447.32678104199999</v>
      </c>
      <c r="E84">
        <v>620.76000920700005</v>
      </c>
      <c r="F84">
        <v>577.60424482500002</v>
      </c>
      <c r="G84">
        <v>473.50719920699999</v>
      </c>
      <c r="H84" s="3">
        <f t="shared" si="2"/>
        <v>480.26753324283328</v>
      </c>
      <c r="I84" s="3">
        <f t="shared" si="3"/>
        <v>100.96684354442758</v>
      </c>
    </row>
    <row r="85" spans="1:9" x14ac:dyDescent="0.2">
      <c r="A85" t="s">
        <v>153</v>
      </c>
      <c r="B85">
        <v>493.16039505800001</v>
      </c>
      <c r="C85">
        <v>370.044016838</v>
      </c>
      <c r="D85">
        <v>440.45992256099998</v>
      </c>
      <c r="E85">
        <v>301.84638310999998</v>
      </c>
      <c r="F85">
        <v>644.14198871400004</v>
      </c>
      <c r="G85">
        <v>430.68229321500002</v>
      </c>
      <c r="H85" s="3">
        <f t="shared" si="2"/>
        <v>446.722499916</v>
      </c>
      <c r="I85" s="3">
        <f t="shared" si="3"/>
        <v>116.87268265642751</v>
      </c>
    </row>
    <row r="86" spans="1:9" x14ac:dyDescent="0.2">
      <c r="A86" t="s">
        <v>95</v>
      </c>
      <c r="B86">
        <v>304.59906753600001</v>
      </c>
      <c r="C86">
        <v>371.27068208700001</v>
      </c>
      <c r="D86">
        <v>522.37173444099994</v>
      </c>
      <c r="E86">
        <v>518.35655128600001</v>
      </c>
      <c r="F86">
        <v>471.42699393800001</v>
      </c>
      <c r="G86">
        <v>359.63188100100001</v>
      </c>
      <c r="H86" s="3">
        <f t="shared" si="2"/>
        <v>424.60948504816662</v>
      </c>
      <c r="I86" s="3">
        <f t="shared" si="3"/>
        <v>91.659659844101753</v>
      </c>
    </row>
    <row r="87" spans="1:9" x14ac:dyDescent="0.2">
      <c r="A87" t="s">
        <v>23</v>
      </c>
      <c r="B87">
        <v>128.65053784099999</v>
      </c>
      <c r="C87">
        <v>345.51071185400002</v>
      </c>
      <c r="D87">
        <v>909.85874872099998</v>
      </c>
      <c r="E87">
        <v>312.57436441599998</v>
      </c>
      <c r="F87">
        <v>341.18289951700001</v>
      </c>
      <c r="G87">
        <v>477.88701913800003</v>
      </c>
      <c r="H87" s="3">
        <f t="shared" si="2"/>
        <v>419.27738024783338</v>
      </c>
      <c r="I87" s="3">
        <f t="shared" si="3"/>
        <v>265.13956070920813</v>
      </c>
    </row>
    <row r="88" spans="1:9" x14ac:dyDescent="0.2">
      <c r="A88" t="s">
        <v>246</v>
      </c>
      <c r="B88">
        <v>112.253900665</v>
      </c>
      <c r="C88">
        <v>771.16355332199998</v>
      </c>
      <c r="D88">
        <v>863.26220902900002</v>
      </c>
      <c r="E88">
        <v>195.054205564</v>
      </c>
      <c r="F88">
        <v>229.342861916</v>
      </c>
      <c r="G88">
        <v>214.61117661899999</v>
      </c>
      <c r="H88" s="3">
        <f t="shared" si="2"/>
        <v>397.61465118583345</v>
      </c>
      <c r="I88" s="3">
        <f t="shared" si="3"/>
        <v>328.82627305261792</v>
      </c>
    </row>
    <row r="89" spans="1:9" x14ac:dyDescent="0.2">
      <c r="A89" t="s">
        <v>294</v>
      </c>
      <c r="B89">
        <v>325.41018395100002</v>
      </c>
      <c r="C89">
        <v>472.26612093699998</v>
      </c>
      <c r="D89">
        <v>488.03744203600002</v>
      </c>
      <c r="E89">
        <v>251.619925177</v>
      </c>
      <c r="F89">
        <v>496.909534151</v>
      </c>
      <c r="G89">
        <v>324.10667489399998</v>
      </c>
      <c r="H89" s="3">
        <f t="shared" si="2"/>
        <v>393.05831352433341</v>
      </c>
      <c r="I89" s="3">
        <f t="shared" si="3"/>
        <v>105.27621121267202</v>
      </c>
    </row>
    <row r="90" spans="1:9" x14ac:dyDescent="0.2">
      <c r="A90" t="s">
        <v>59</v>
      </c>
      <c r="B90">
        <v>692.44260073400005</v>
      </c>
      <c r="C90">
        <v>514.381627826</v>
      </c>
      <c r="D90">
        <v>265.35503129799997</v>
      </c>
      <c r="E90">
        <v>170.18479435399999</v>
      </c>
      <c r="F90">
        <v>246.33122205800001</v>
      </c>
      <c r="G90">
        <v>466.20749932199999</v>
      </c>
      <c r="H90" s="3">
        <f t="shared" si="2"/>
        <v>392.48379593200002</v>
      </c>
      <c r="I90" s="3">
        <f t="shared" si="3"/>
        <v>198.59944319669003</v>
      </c>
    </row>
    <row r="91" spans="1:9" x14ac:dyDescent="0.2">
      <c r="A91" t="s">
        <v>92</v>
      </c>
      <c r="B91">
        <v>353.788979063</v>
      </c>
      <c r="C91">
        <v>383.537334579</v>
      </c>
      <c r="D91">
        <v>417.40689766100002</v>
      </c>
      <c r="E91">
        <v>230.16396256499999</v>
      </c>
      <c r="F91">
        <v>329.85732608900003</v>
      </c>
      <c r="G91">
        <v>487.13330565899997</v>
      </c>
      <c r="H91" s="3">
        <f t="shared" si="2"/>
        <v>366.98130093600003</v>
      </c>
      <c r="I91" s="3">
        <f t="shared" si="3"/>
        <v>86.630893147632321</v>
      </c>
    </row>
    <row r="92" spans="1:9" x14ac:dyDescent="0.2">
      <c r="A92" t="s">
        <v>137</v>
      </c>
      <c r="B92">
        <v>151.98421382199999</v>
      </c>
      <c r="C92">
        <v>815.73239070900001</v>
      </c>
      <c r="D92">
        <v>210.91065334199999</v>
      </c>
      <c r="E92">
        <v>134.09976632499999</v>
      </c>
      <c r="F92">
        <v>441.69736368999997</v>
      </c>
      <c r="G92">
        <v>72.996998850099999</v>
      </c>
      <c r="H92" s="3">
        <f t="shared" si="2"/>
        <v>304.57023112301664</v>
      </c>
      <c r="I92" s="3">
        <f t="shared" si="3"/>
        <v>281.0094497835729</v>
      </c>
    </row>
    <row r="93" spans="1:9" x14ac:dyDescent="0.2">
      <c r="A93" t="s">
        <v>82</v>
      </c>
      <c r="B93">
        <v>225.76908111399999</v>
      </c>
      <c r="C93">
        <v>126.755409083</v>
      </c>
      <c r="D93">
        <v>183.93370931000001</v>
      </c>
      <c r="E93">
        <v>506.653298952</v>
      </c>
      <c r="F93">
        <v>366.66543973</v>
      </c>
      <c r="G93">
        <v>400.51020035699997</v>
      </c>
      <c r="H93" s="3">
        <f t="shared" si="2"/>
        <v>301.71452309099999</v>
      </c>
      <c r="I93" s="3">
        <f t="shared" si="3"/>
        <v>145.75996096086195</v>
      </c>
    </row>
    <row r="94" spans="1:9" x14ac:dyDescent="0.2">
      <c r="A94" t="s">
        <v>20</v>
      </c>
      <c r="B94">
        <v>407.39336983099997</v>
      </c>
      <c r="C94">
        <v>349.19070760199997</v>
      </c>
      <c r="D94">
        <v>304.594222618</v>
      </c>
      <c r="E94">
        <v>264.29844853899999</v>
      </c>
      <c r="F94">
        <v>266.15097555699998</v>
      </c>
      <c r="G94">
        <v>218.017703232</v>
      </c>
      <c r="H94" s="3">
        <f t="shared" si="2"/>
        <v>301.60757122983335</v>
      </c>
      <c r="I94" s="3">
        <f t="shared" si="3"/>
        <v>67.970753981068853</v>
      </c>
    </row>
    <row r="95" spans="1:9" x14ac:dyDescent="0.2">
      <c r="A95" t="s">
        <v>121</v>
      </c>
      <c r="B95">
        <v>68.739748160299996</v>
      </c>
      <c r="C95">
        <v>986.23886034600002</v>
      </c>
      <c r="D95">
        <v>326.66626773500002</v>
      </c>
      <c r="E95">
        <v>131.17395324200001</v>
      </c>
      <c r="F95">
        <v>240.66843534399999</v>
      </c>
      <c r="G95">
        <v>51.584545853999998</v>
      </c>
      <c r="H95" s="3">
        <f t="shared" si="2"/>
        <v>300.84530178021669</v>
      </c>
      <c r="I95" s="3">
        <f t="shared" si="3"/>
        <v>351.80806887883682</v>
      </c>
    </row>
    <row r="96" spans="1:9" x14ac:dyDescent="0.2">
      <c r="A96" t="s">
        <v>104</v>
      </c>
      <c r="B96">
        <v>256.67043579099999</v>
      </c>
      <c r="C96">
        <v>383.537334579</v>
      </c>
      <c r="D96">
        <v>345.79537350300001</v>
      </c>
      <c r="E96">
        <v>161.407355104</v>
      </c>
      <c r="F96">
        <v>242.08413202200001</v>
      </c>
      <c r="G96">
        <v>277.38859563</v>
      </c>
      <c r="H96" s="3">
        <f t="shared" si="2"/>
        <v>277.81387110483337</v>
      </c>
      <c r="I96" s="3">
        <f t="shared" si="3"/>
        <v>78.833054407101031</v>
      </c>
    </row>
    <row r="97" spans="1:9" x14ac:dyDescent="0.2">
      <c r="A97" t="s">
        <v>127</v>
      </c>
      <c r="B97">
        <v>468.56543929399999</v>
      </c>
      <c r="C97">
        <v>161.10203605999999</v>
      </c>
      <c r="D97">
        <v>56.896827413300002</v>
      </c>
      <c r="E97">
        <v>185.78913079899999</v>
      </c>
      <c r="F97">
        <v>243.49982870100001</v>
      </c>
      <c r="G97">
        <v>523.63180508400001</v>
      </c>
      <c r="H97" s="3">
        <f t="shared" si="2"/>
        <v>273.24751122521667</v>
      </c>
      <c r="I97" s="3">
        <f t="shared" si="3"/>
        <v>183.71690534324742</v>
      </c>
    </row>
    <row r="98" spans="1:9" x14ac:dyDescent="0.2">
      <c r="A98" t="s">
        <v>173</v>
      </c>
      <c r="B98">
        <v>52.343110984399999</v>
      </c>
      <c r="C98">
        <v>342.23960452300003</v>
      </c>
      <c r="D98">
        <v>525.31467379000003</v>
      </c>
      <c r="E98">
        <v>174.085878466</v>
      </c>
      <c r="F98">
        <v>201.02892834599999</v>
      </c>
      <c r="G98">
        <v>339.192721323</v>
      </c>
      <c r="H98" s="3">
        <f t="shared" si="2"/>
        <v>272.36748623873336</v>
      </c>
      <c r="I98" s="3">
        <f t="shared" si="3"/>
        <v>165.220576577109</v>
      </c>
    </row>
    <row r="99" spans="1:9" x14ac:dyDescent="0.2">
      <c r="A99" t="s">
        <v>201</v>
      </c>
      <c r="B99">
        <v>137.479496321</v>
      </c>
      <c r="C99">
        <v>167.23536230600001</v>
      </c>
      <c r="D99">
        <v>345.30488361200003</v>
      </c>
      <c r="E99">
        <v>354.99865412600002</v>
      </c>
      <c r="F99">
        <v>325.61023605299999</v>
      </c>
      <c r="G99">
        <v>291.50134874100002</v>
      </c>
      <c r="H99" s="3">
        <f t="shared" si="2"/>
        <v>270.35499685983336</v>
      </c>
      <c r="I99" s="3">
        <f t="shared" si="3"/>
        <v>94.415996070255659</v>
      </c>
    </row>
    <row r="100" spans="1:9" x14ac:dyDescent="0.2">
      <c r="A100" t="s">
        <v>241</v>
      </c>
      <c r="B100">
        <v>237.75123905000001</v>
      </c>
      <c r="C100">
        <v>92.817670521799997</v>
      </c>
      <c r="D100">
        <v>176.08587104599999</v>
      </c>
      <c r="E100">
        <v>205.78218687</v>
      </c>
      <c r="F100">
        <v>158.55802799099999</v>
      </c>
      <c r="G100">
        <v>727.05010854700004</v>
      </c>
      <c r="H100" s="3">
        <f t="shared" si="2"/>
        <v>266.34085067096669</v>
      </c>
      <c r="I100" s="3">
        <f t="shared" si="3"/>
        <v>230.91605843151143</v>
      </c>
    </row>
    <row r="101" spans="1:9" x14ac:dyDescent="0.2">
      <c r="A101" t="s">
        <v>270</v>
      </c>
      <c r="B101">
        <v>129.28117773299999</v>
      </c>
      <c r="C101">
        <v>266.18635907399999</v>
      </c>
      <c r="D101">
        <v>276.63629880299999</v>
      </c>
      <c r="E101">
        <v>123.371785019</v>
      </c>
      <c r="F101">
        <v>597.42399832399997</v>
      </c>
      <c r="G101">
        <v>180.05926382999999</v>
      </c>
      <c r="H101" s="3">
        <f t="shared" si="2"/>
        <v>262.15981379716663</v>
      </c>
      <c r="I101" s="3">
        <f t="shared" si="3"/>
        <v>176.79773995769673</v>
      </c>
    </row>
    <row r="102" spans="1:9" x14ac:dyDescent="0.2">
      <c r="A102" t="s">
        <v>89</v>
      </c>
      <c r="B102">
        <v>246.580197529</v>
      </c>
      <c r="C102">
        <v>469.81279043900003</v>
      </c>
      <c r="D102">
        <v>284.97462695799999</v>
      </c>
      <c r="E102">
        <v>150.191738284</v>
      </c>
      <c r="F102">
        <v>150.06384792</v>
      </c>
      <c r="G102">
        <v>231.64380968399999</v>
      </c>
      <c r="H102" s="3">
        <f t="shared" si="2"/>
        <v>255.54450180233331</v>
      </c>
      <c r="I102" s="3">
        <f t="shared" si="3"/>
        <v>118.02881575378018</v>
      </c>
    </row>
    <row r="103" spans="1:9" x14ac:dyDescent="0.2">
      <c r="A103" t="s">
        <v>207</v>
      </c>
      <c r="B103">
        <v>213.78692317700001</v>
      </c>
      <c r="C103">
        <v>150.062048817</v>
      </c>
      <c r="D103">
        <v>176.57636093799999</v>
      </c>
      <c r="E103">
        <v>397.91057934999998</v>
      </c>
      <c r="F103">
        <v>223.68007520200001</v>
      </c>
      <c r="G103">
        <v>266.68236913200002</v>
      </c>
      <c r="H103" s="3">
        <f t="shared" si="2"/>
        <v>238.11639276933337</v>
      </c>
      <c r="I103" s="3">
        <f t="shared" si="3"/>
        <v>87.967346706327064</v>
      </c>
    </row>
    <row r="104" spans="1:9" x14ac:dyDescent="0.2">
      <c r="A104" t="s">
        <v>84</v>
      </c>
      <c r="B104">
        <v>153.24549360500001</v>
      </c>
      <c r="C104">
        <v>309.93741962799999</v>
      </c>
      <c r="D104">
        <v>285.955606741</v>
      </c>
      <c r="E104">
        <v>133.12449529700001</v>
      </c>
      <c r="F104">
        <v>201.02892834599999</v>
      </c>
      <c r="G104">
        <v>304.154161875</v>
      </c>
      <c r="H104" s="3">
        <f t="shared" si="2"/>
        <v>231.24101758200001</v>
      </c>
      <c r="I104" s="3">
        <f t="shared" si="3"/>
        <v>78.900013452811706</v>
      </c>
    </row>
    <row r="105" spans="1:9" x14ac:dyDescent="0.2">
      <c r="A105" t="s">
        <v>195</v>
      </c>
      <c r="B105">
        <v>188.561327522</v>
      </c>
      <c r="C105">
        <v>473.08389777000002</v>
      </c>
      <c r="D105">
        <v>259.46915259999997</v>
      </c>
      <c r="E105">
        <v>105.32927100400001</v>
      </c>
      <c r="F105">
        <v>135.90688113499999</v>
      </c>
      <c r="G105">
        <v>143.56076440499999</v>
      </c>
      <c r="H105" s="3">
        <f t="shared" si="2"/>
        <v>217.651882406</v>
      </c>
      <c r="I105" s="3">
        <f t="shared" si="3"/>
        <v>136.10919658454415</v>
      </c>
    </row>
    <row r="106" spans="1:9" x14ac:dyDescent="0.2">
      <c r="A106" t="s">
        <v>248</v>
      </c>
      <c r="B106">
        <v>47.928631744800001</v>
      </c>
      <c r="C106">
        <v>338.15072035899999</v>
      </c>
      <c r="D106">
        <v>522.86222433199998</v>
      </c>
      <c r="E106">
        <v>119.958336422</v>
      </c>
      <c r="F106">
        <v>101.930160851</v>
      </c>
      <c r="G106">
        <v>54.991072467000002</v>
      </c>
      <c r="H106" s="3">
        <f t="shared" si="2"/>
        <v>197.63685769596668</v>
      </c>
      <c r="I106" s="3">
        <f t="shared" si="3"/>
        <v>191.5566663696915</v>
      </c>
    </row>
    <row r="107" spans="1:9" x14ac:dyDescent="0.2">
      <c r="A107" t="s">
        <v>239</v>
      </c>
      <c r="B107">
        <v>284.41859101199998</v>
      </c>
      <c r="C107">
        <v>143.51983415500001</v>
      </c>
      <c r="D107">
        <v>204.53428475300001</v>
      </c>
      <c r="E107">
        <v>170.18479435399999</v>
      </c>
      <c r="F107">
        <v>219.43298516600001</v>
      </c>
      <c r="G107">
        <v>117.768491478</v>
      </c>
      <c r="H107" s="3">
        <f t="shared" si="2"/>
        <v>189.97649681966666</v>
      </c>
      <c r="I107" s="3">
        <f t="shared" si="3"/>
        <v>59.603442985272963</v>
      </c>
    </row>
    <row r="108" spans="1:9" x14ac:dyDescent="0.2">
      <c r="A108" t="s">
        <v>74</v>
      </c>
      <c r="B108">
        <v>86.397665118899994</v>
      </c>
      <c r="C108">
        <v>385.99066507700002</v>
      </c>
      <c r="D108">
        <v>216.30604214900001</v>
      </c>
      <c r="E108">
        <v>114.594345769</v>
      </c>
      <c r="F108">
        <v>103.34585753</v>
      </c>
      <c r="G108">
        <v>211.20465000600001</v>
      </c>
      <c r="H108" s="3">
        <f t="shared" si="2"/>
        <v>186.30653760831669</v>
      </c>
      <c r="I108" s="3">
        <f t="shared" si="3"/>
        <v>112.60597918063304</v>
      </c>
    </row>
    <row r="109" spans="1:9" x14ac:dyDescent="0.2">
      <c r="A109" t="s">
        <v>76</v>
      </c>
      <c r="B109">
        <v>206.84988437199999</v>
      </c>
      <c r="C109">
        <v>86.684344275900003</v>
      </c>
      <c r="D109">
        <v>113.303164935</v>
      </c>
      <c r="E109">
        <v>154.09282239500001</v>
      </c>
      <c r="F109">
        <v>328.44162941000002</v>
      </c>
      <c r="G109">
        <v>149.40052431300001</v>
      </c>
      <c r="H109" s="3">
        <f t="shared" si="2"/>
        <v>173.12872828348335</v>
      </c>
      <c r="I109" s="3">
        <f t="shared" si="3"/>
        <v>86.297551016648484</v>
      </c>
    </row>
    <row r="110" spans="1:9" x14ac:dyDescent="0.2">
      <c r="A110" t="s">
        <v>133</v>
      </c>
      <c r="B110">
        <v>71.2623077258</v>
      </c>
      <c r="C110">
        <v>165.59980863999999</v>
      </c>
      <c r="D110">
        <v>214.34408258299999</v>
      </c>
      <c r="E110">
        <v>276.48933638699998</v>
      </c>
      <c r="F110">
        <v>145.81675788499999</v>
      </c>
      <c r="G110">
        <v>162.53998410599999</v>
      </c>
      <c r="H110" s="3">
        <f t="shared" si="2"/>
        <v>172.67537955446664</v>
      </c>
      <c r="I110" s="3">
        <f t="shared" si="3"/>
        <v>68.807565115588119</v>
      </c>
    </row>
    <row r="111" spans="1:9" x14ac:dyDescent="0.2">
      <c r="A111" t="s">
        <v>296</v>
      </c>
      <c r="B111">
        <v>59.280149789600003</v>
      </c>
      <c r="C111">
        <v>298.07965555200002</v>
      </c>
      <c r="D111">
        <v>216.30604214900001</v>
      </c>
      <c r="E111">
        <v>134.09976632499999</v>
      </c>
      <c r="F111">
        <v>225.09577188</v>
      </c>
      <c r="G111">
        <v>38.931732719999999</v>
      </c>
      <c r="H111" s="3">
        <f t="shared" si="2"/>
        <v>161.96551973593336</v>
      </c>
      <c r="I111" s="3">
        <f t="shared" si="3"/>
        <v>101.90532590842281</v>
      </c>
    </row>
    <row r="112" spans="1:9" x14ac:dyDescent="0.2">
      <c r="A112" t="s">
        <v>236</v>
      </c>
      <c r="B112">
        <v>141.26333566900001</v>
      </c>
      <c r="C112">
        <v>269.04857798799998</v>
      </c>
      <c r="D112">
        <v>133.90374037800001</v>
      </c>
      <c r="E112">
        <v>94.601289698399995</v>
      </c>
      <c r="F112">
        <v>215.185895131</v>
      </c>
      <c r="G112">
        <v>103.169091708</v>
      </c>
      <c r="H112" s="3">
        <f t="shared" si="2"/>
        <v>159.52865509540001</v>
      </c>
      <c r="I112" s="3">
        <f t="shared" si="3"/>
        <v>68.519432556637284</v>
      </c>
    </row>
    <row r="113" spans="1:9" x14ac:dyDescent="0.2">
      <c r="A113" t="s">
        <v>32</v>
      </c>
      <c r="B113">
        <v>160.18253240999999</v>
      </c>
      <c r="C113">
        <v>76.053245449599999</v>
      </c>
      <c r="D113">
        <v>102.512387322</v>
      </c>
      <c r="E113">
        <v>239.91667284299999</v>
      </c>
      <c r="F113">
        <v>216.60159180900001</v>
      </c>
      <c r="G113">
        <v>155.72693088</v>
      </c>
      <c r="H113" s="3">
        <f t="shared" si="2"/>
        <v>158.49889345226666</v>
      </c>
      <c r="I113" s="3">
        <f t="shared" si="3"/>
        <v>63.161808899282988</v>
      </c>
    </row>
    <row r="114" spans="1:9" x14ac:dyDescent="0.2">
      <c r="A114" t="s">
        <v>227</v>
      </c>
      <c r="B114">
        <v>149.46165425699999</v>
      </c>
      <c r="C114">
        <v>188.906448375</v>
      </c>
      <c r="D114">
        <v>170.19999234799999</v>
      </c>
      <c r="E114">
        <v>162.38262613200001</v>
      </c>
      <c r="F114">
        <v>209.523108417</v>
      </c>
      <c r="G114">
        <v>45.258139286999999</v>
      </c>
      <c r="H114" s="3">
        <f t="shared" si="2"/>
        <v>154.28866146933333</v>
      </c>
      <c r="I114" s="3">
        <f t="shared" si="3"/>
        <v>57.408836915812664</v>
      </c>
    </row>
    <row r="115" spans="1:9" x14ac:dyDescent="0.2">
      <c r="A115" t="s">
        <v>244</v>
      </c>
      <c r="B115">
        <v>59.910789680999997</v>
      </c>
      <c r="C115">
        <v>224.479740601</v>
      </c>
      <c r="D115">
        <v>364.924479271</v>
      </c>
      <c r="E115">
        <v>83.873308392400006</v>
      </c>
      <c r="F115">
        <v>113.255734279</v>
      </c>
      <c r="G115">
        <v>74.943585486100005</v>
      </c>
      <c r="H115" s="3">
        <f t="shared" si="2"/>
        <v>153.56460628508333</v>
      </c>
      <c r="I115" s="3">
        <f t="shared" si="3"/>
        <v>119.27777380888895</v>
      </c>
    </row>
    <row r="116" spans="1:9" x14ac:dyDescent="0.2">
      <c r="A116" t="s">
        <v>272</v>
      </c>
      <c r="B116">
        <v>42.252872722399999</v>
      </c>
      <c r="C116">
        <v>147.199829902</v>
      </c>
      <c r="D116">
        <v>269.27895043000001</v>
      </c>
      <c r="E116">
        <v>137.513214922</v>
      </c>
      <c r="F116">
        <v>144.40106120600001</v>
      </c>
      <c r="G116">
        <v>168.37974401400001</v>
      </c>
      <c r="H116" s="3">
        <f t="shared" si="2"/>
        <v>151.50427886606667</v>
      </c>
      <c r="I116" s="3">
        <f t="shared" si="3"/>
        <v>72.60338584751733</v>
      </c>
    </row>
    <row r="117" spans="1:9" x14ac:dyDescent="0.2">
      <c r="A117" t="s">
        <v>146</v>
      </c>
      <c r="B117">
        <v>171.534050455</v>
      </c>
      <c r="C117">
        <v>184.408675794</v>
      </c>
      <c r="D117">
        <v>234.45416813400001</v>
      </c>
      <c r="E117">
        <v>74.608233628099995</v>
      </c>
      <c r="F117">
        <v>154.310937956</v>
      </c>
      <c r="G117">
        <v>58.397599079999999</v>
      </c>
      <c r="H117" s="3">
        <f t="shared" si="2"/>
        <v>146.28561084118334</v>
      </c>
      <c r="I117" s="3">
        <f t="shared" si="3"/>
        <v>67.514296515932529</v>
      </c>
    </row>
    <row r="118" spans="1:9" x14ac:dyDescent="0.2">
      <c r="A118" t="s">
        <v>249</v>
      </c>
      <c r="B118">
        <v>66.847828486099999</v>
      </c>
      <c r="C118">
        <v>181.95534529599999</v>
      </c>
      <c r="D118">
        <v>232.00171867700001</v>
      </c>
      <c r="E118">
        <v>90.700205587100001</v>
      </c>
      <c r="F118">
        <v>186.87196156100001</v>
      </c>
      <c r="G118">
        <v>108.035558298</v>
      </c>
      <c r="H118" s="3">
        <f t="shared" si="2"/>
        <v>144.40210298419998</v>
      </c>
      <c r="I118" s="3">
        <f t="shared" si="3"/>
        <v>64.974937344451675</v>
      </c>
    </row>
    <row r="119" spans="1:9" x14ac:dyDescent="0.2">
      <c r="A119" t="s">
        <v>152</v>
      </c>
      <c r="B119">
        <v>58.0188700068</v>
      </c>
      <c r="C119">
        <v>237.973058342</v>
      </c>
      <c r="D119">
        <v>281.05070782600001</v>
      </c>
      <c r="E119">
        <v>55.1028130718</v>
      </c>
      <c r="F119">
        <v>104.76155420800001</v>
      </c>
      <c r="G119">
        <v>113.388671547</v>
      </c>
      <c r="H119" s="3">
        <f t="shared" si="2"/>
        <v>141.71594583360002</v>
      </c>
      <c r="I119" s="3">
        <f t="shared" si="3"/>
        <v>95.241487184556618</v>
      </c>
    </row>
    <row r="120" spans="1:9" x14ac:dyDescent="0.2">
      <c r="A120" t="s">
        <v>131</v>
      </c>
      <c r="B120">
        <v>99.010462946399997</v>
      </c>
      <c r="C120">
        <v>106.310988263</v>
      </c>
      <c r="D120">
        <v>176.57636093799999</v>
      </c>
      <c r="E120">
        <v>209.68327098099999</v>
      </c>
      <c r="F120">
        <v>93.435980780500003</v>
      </c>
      <c r="G120">
        <v>156.213577539</v>
      </c>
      <c r="H120" s="3">
        <f t="shared" si="2"/>
        <v>140.20510690798332</v>
      </c>
      <c r="I120" s="3">
        <f t="shared" si="3"/>
        <v>47.832030404713947</v>
      </c>
    </row>
    <row r="121" spans="1:9" x14ac:dyDescent="0.2">
      <c r="A121" t="s">
        <v>229</v>
      </c>
      <c r="B121">
        <v>48.559271636200002</v>
      </c>
      <c r="C121">
        <v>247.37749191899999</v>
      </c>
      <c r="D121">
        <v>227.58730965300001</v>
      </c>
      <c r="E121">
        <v>141.41429903400001</v>
      </c>
      <c r="F121">
        <v>72.200530603100006</v>
      </c>
      <c r="G121">
        <v>97.815978459099995</v>
      </c>
      <c r="H121" s="3">
        <f t="shared" si="2"/>
        <v>139.15914688406667</v>
      </c>
      <c r="I121" s="3">
        <f t="shared" si="3"/>
        <v>82.385541387568836</v>
      </c>
    </row>
    <row r="122" spans="1:9" x14ac:dyDescent="0.2">
      <c r="A122" t="s">
        <v>12</v>
      </c>
      <c r="B122">
        <v>189.82260730499999</v>
      </c>
      <c r="C122">
        <v>180.31979163</v>
      </c>
      <c r="D122">
        <v>105.94581656299999</v>
      </c>
      <c r="E122">
        <v>98.014738295800001</v>
      </c>
      <c r="F122">
        <v>141.56966784900001</v>
      </c>
      <c r="G122">
        <v>97.329331800099993</v>
      </c>
      <c r="H122" s="3">
        <f t="shared" si="2"/>
        <v>135.50032557381667</v>
      </c>
      <c r="I122" s="3">
        <f t="shared" si="3"/>
        <v>41.790417006337989</v>
      </c>
    </row>
    <row r="123" spans="1:9" x14ac:dyDescent="0.2">
      <c r="A123" t="s">
        <v>126</v>
      </c>
      <c r="B123">
        <v>29.0094350034</v>
      </c>
      <c r="C123">
        <v>416.65729630700002</v>
      </c>
      <c r="D123">
        <v>181.48125985300001</v>
      </c>
      <c r="E123">
        <v>84.848579420199997</v>
      </c>
      <c r="F123">
        <v>33.976720283799999</v>
      </c>
      <c r="G123">
        <v>53.044485831000003</v>
      </c>
      <c r="H123" s="3">
        <f t="shared" si="2"/>
        <v>133.16962944973332</v>
      </c>
      <c r="I123" s="3">
        <f t="shared" si="3"/>
        <v>149.761685850672</v>
      </c>
    </row>
    <row r="124" spans="1:9" x14ac:dyDescent="0.2">
      <c r="A124" t="s">
        <v>298</v>
      </c>
      <c r="B124">
        <v>152.61485371399999</v>
      </c>
      <c r="C124">
        <v>205.26198503099999</v>
      </c>
      <c r="D124">
        <v>94.174059166800006</v>
      </c>
      <c r="E124">
        <v>171.647700896</v>
      </c>
      <c r="F124">
        <v>67.953440567599998</v>
      </c>
      <c r="G124">
        <v>106.57561832099999</v>
      </c>
      <c r="H124" s="3">
        <f t="shared" si="2"/>
        <v>133.03794294939999</v>
      </c>
      <c r="I124" s="3">
        <f t="shared" si="3"/>
        <v>52.032546806931705</v>
      </c>
    </row>
    <row r="125" spans="1:9" x14ac:dyDescent="0.2">
      <c r="A125" t="s">
        <v>177</v>
      </c>
      <c r="B125">
        <v>114.14582034</v>
      </c>
      <c r="C125">
        <v>118.168752338</v>
      </c>
      <c r="D125">
        <v>194.724486923</v>
      </c>
      <c r="E125">
        <v>155.555728937</v>
      </c>
      <c r="F125">
        <v>75.031923960100002</v>
      </c>
      <c r="G125">
        <v>123.60825138600001</v>
      </c>
      <c r="H125" s="3">
        <f t="shared" si="2"/>
        <v>130.20582731401666</v>
      </c>
      <c r="I125" s="3">
        <f t="shared" si="3"/>
        <v>40.732732703445741</v>
      </c>
    </row>
    <row r="126" spans="1:9" x14ac:dyDescent="0.2">
      <c r="B126">
        <v>148.200374474</v>
      </c>
      <c r="C126">
        <v>69.102142370899998</v>
      </c>
      <c r="D126">
        <v>100.550427756</v>
      </c>
      <c r="E126">
        <v>176.524056035</v>
      </c>
      <c r="F126">
        <v>141.56966784900001</v>
      </c>
      <c r="G126">
        <v>112.415378229</v>
      </c>
      <c r="H126" s="3">
        <f t="shared" si="2"/>
        <v>124.72700778565</v>
      </c>
      <c r="I126" s="3">
        <f t="shared" si="3"/>
        <v>38.334885537119057</v>
      </c>
    </row>
    <row r="127" spans="1:9" x14ac:dyDescent="0.2">
      <c r="A127" t="s">
        <v>295</v>
      </c>
      <c r="B127">
        <v>109.100701208</v>
      </c>
      <c r="C127">
        <v>230.613066847</v>
      </c>
      <c r="D127">
        <v>135.865699944</v>
      </c>
      <c r="E127">
        <v>61.4420747526</v>
      </c>
      <c r="F127">
        <v>109.008644244</v>
      </c>
      <c r="G127">
        <v>76.403525463099996</v>
      </c>
      <c r="H127" s="3">
        <f t="shared" si="2"/>
        <v>120.40561874311668</v>
      </c>
      <c r="I127" s="3">
        <f t="shared" si="3"/>
        <v>60.092048807578863</v>
      </c>
    </row>
    <row r="128" spans="1:9" x14ac:dyDescent="0.2">
      <c r="A128" t="s">
        <v>189</v>
      </c>
      <c r="B128">
        <v>67.478468377499993</v>
      </c>
      <c r="C128">
        <v>218.75530277199999</v>
      </c>
      <c r="D128">
        <v>143.71353820799999</v>
      </c>
      <c r="E128">
        <v>78.996953253300006</v>
      </c>
      <c r="F128">
        <v>147.232454563</v>
      </c>
      <c r="G128">
        <v>64.237358987999997</v>
      </c>
      <c r="H128" s="3">
        <f t="shared" si="2"/>
        <v>120.06901269363334</v>
      </c>
      <c r="I128" s="3">
        <f t="shared" si="3"/>
        <v>61.001234387616698</v>
      </c>
    </row>
    <row r="129" spans="1:9" x14ac:dyDescent="0.2">
      <c r="A129" t="s">
        <v>202</v>
      </c>
      <c r="B129">
        <v>117.929659688</v>
      </c>
      <c r="C129">
        <v>146.79094148600001</v>
      </c>
      <c r="D129">
        <v>70.630544375100001</v>
      </c>
      <c r="E129">
        <v>132.149224269</v>
      </c>
      <c r="F129">
        <v>96.267374137499999</v>
      </c>
      <c r="G129">
        <v>123.121604727</v>
      </c>
      <c r="H129" s="3">
        <f t="shared" si="2"/>
        <v>114.48155811376667</v>
      </c>
      <c r="I129" s="3">
        <f t="shared" si="3"/>
        <v>27.192831390062409</v>
      </c>
    </row>
    <row r="130" spans="1:9" x14ac:dyDescent="0.2">
      <c r="A130" t="s">
        <v>71</v>
      </c>
      <c r="B130">
        <v>71.892947617199994</v>
      </c>
      <c r="C130">
        <v>190.133113624</v>
      </c>
      <c r="D130">
        <v>121.64149309</v>
      </c>
      <c r="E130">
        <v>118.49542988</v>
      </c>
      <c r="F130">
        <v>80.694710674099994</v>
      </c>
      <c r="G130">
        <v>91.489571892100003</v>
      </c>
      <c r="H130" s="3">
        <f t="shared" ref="H130:H193" si="4">AVERAGE(B130:G130)</f>
        <v>112.39121112956667</v>
      </c>
      <c r="I130" s="3">
        <f t="shared" ref="I130:I193" si="5">STDEVA(B130:G130)</f>
        <v>43.00764726838316</v>
      </c>
    </row>
    <row r="131" spans="1:9" x14ac:dyDescent="0.2">
      <c r="A131" t="s">
        <v>181</v>
      </c>
      <c r="B131">
        <v>71.892947617199994</v>
      </c>
      <c r="C131">
        <v>188.906448375</v>
      </c>
      <c r="D131">
        <v>73.082993832599996</v>
      </c>
      <c r="E131">
        <v>102.891093435</v>
      </c>
      <c r="F131">
        <v>148.64815124200001</v>
      </c>
      <c r="G131">
        <v>77.863465440100001</v>
      </c>
      <c r="H131" s="3">
        <f t="shared" si="4"/>
        <v>110.54751665698332</v>
      </c>
      <c r="I131" s="3">
        <f t="shared" si="5"/>
        <v>48.200445504957472</v>
      </c>
    </row>
    <row r="132" spans="1:9" x14ac:dyDescent="0.2">
      <c r="A132" t="s">
        <v>77</v>
      </c>
      <c r="B132">
        <v>64.955908812000004</v>
      </c>
      <c r="C132">
        <v>96.4976662694</v>
      </c>
      <c r="D132">
        <v>253.583273902</v>
      </c>
      <c r="E132">
        <v>86.799121475899994</v>
      </c>
      <c r="F132">
        <v>89.188890744999995</v>
      </c>
      <c r="G132">
        <v>61.804125693000003</v>
      </c>
      <c r="H132" s="3">
        <f t="shared" si="4"/>
        <v>108.80483114955</v>
      </c>
      <c r="I132" s="3">
        <f t="shared" si="5"/>
        <v>72.267689146651634</v>
      </c>
    </row>
    <row r="133" spans="1:9" x14ac:dyDescent="0.2">
      <c r="A133" t="s">
        <v>48</v>
      </c>
      <c r="B133">
        <v>162.074452084</v>
      </c>
      <c r="C133">
        <v>149.24427198399999</v>
      </c>
      <c r="D133">
        <v>65.725645460199999</v>
      </c>
      <c r="E133">
        <v>59.003897182999999</v>
      </c>
      <c r="F133">
        <v>43.886597033299999</v>
      </c>
      <c r="G133">
        <v>158.16016417500001</v>
      </c>
      <c r="H133" s="3">
        <f t="shared" si="4"/>
        <v>106.34917131991666</v>
      </c>
      <c r="I133" s="3">
        <f t="shared" si="5"/>
        <v>55.539345658250632</v>
      </c>
    </row>
    <row r="134" spans="1:9" x14ac:dyDescent="0.2">
      <c r="A134" t="s">
        <v>156</v>
      </c>
      <c r="B134">
        <v>140.63269577700001</v>
      </c>
      <c r="C134">
        <v>83.413236944700003</v>
      </c>
      <c r="D134">
        <v>41.201150885499999</v>
      </c>
      <c r="E134">
        <v>80.947495308900002</v>
      </c>
      <c r="F134">
        <v>83.526104031100004</v>
      </c>
      <c r="G134">
        <v>198.06519021299999</v>
      </c>
      <c r="H134" s="3">
        <f t="shared" si="4"/>
        <v>104.63097886003334</v>
      </c>
      <c r="I134" s="3">
        <f t="shared" si="5"/>
        <v>55.688300846132094</v>
      </c>
    </row>
    <row r="135" spans="1:9" x14ac:dyDescent="0.2">
      <c r="A135" t="s">
        <v>150</v>
      </c>
      <c r="B135">
        <v>45.406072179299997</v>
      </c>
      <c r="C135">
        <v>103.857657764</v>
      </c>
      <c r="D135">
        <v>191.29105768299999</v>
      </c>
      <c r="E135">
        <v>118.49542988</v>
      </c>
      <c r="F135">
        <v>53.796473782699998</v>
      </c>
      <c r="G135">
        <v>100.249211754</v>
      </c>
      <c r="H135" s="3">
        <f t="shared" si="4"/>
        <v>102.18265050716668</v>
      </c>
      <c r="I135" s="3">
        <f t="shared" si="5"/>
        <v>52.493353445241418</v>
      </c>
    </row>
    <row r="136" spans="1:9" x14ac:dyDescent="0.2">
      <c r="A136" t="s">
        <v>297</v>
      </c>
      <c r="B136">
        <v>70.631667834400005</v>
      </c>
      <c r="C136">
        <v>219.981968021</v>
      </c>
      <c r="D136">
        <v>103.983856997</v>
      </c>
      <c r="E136">
        <v>68.756607461200005</v>
      </c>
      <c r="F136">
        <v>92.020284102000005</v>
      </c>
      <c r="G136">
        <v>49.151312558999997</v>
      </c>
      <c r="H136" s="3">
        <f t="shared" si="4"/>
        <v>100.75428282910001</v>
      </c>
      <c r="I136" s="3">
        <f t="shared" si="5"/>
        <v>61.475269016174352</v>
      </c>
    </row>
    <row r="137" spans="1:9" x14ac:dyDescent="0.2">
      <c r="A137" t="s">
        <v>10</v>
      </c>
      <c r="B137">
        <v>99.010462946399997</v>
      </c>
      <c r="C137">
        <v>123.893190168</v>
      </c>
      <c r="D137">
        <v>102.021897431</v>
      </c>
      <c r="E137">
        <v>86.799121475899994</v>
      </c>
      <c r="F137">
        <v>93.435980780500003</v>
      </c>
      <c r="G137">
        <v>98.789271777099998</v>
      </c>
      <c r="H137" s="3">
        <f t="shared" si="4"/>
        <v>100.65832076315</v>
      </c>
      <c r="I137" s="3">
        <f t="shared" si="5"/>
        <v>12.587032031378323</v>
      </c>
    </row>
    <row r="138" spans="1:9" x14ac:dyDescent="0.2">
      <c r="A138" t="s">
        <v>128</v>
      </c>
      <c r="B138">
        <v>118.560299579</v>
      </c>
      <c r="C138">
        <v>124.710967001</v>
      </c>
      <c r="D138">
        <v>52.972908281300001</v>
      </c>
      <c r="E138">
        <v>73.632962600300004</v>
      </c>
      <c r="F138">
        <v>109.008644244</v>
      </c>
      <c r="G138">
        <v>123.60825138600001</v>
      </c>
      <c r="H138" s="3">
        <f t="shared" si="4"/>
        <v>100.41567218193332</v>
      </c>
      <c r="I138" s="3">
        <f t="shared" si="5"/>
        <v>29.997843695124111</v>
      </c>
    </row>
    <row r="139" spans="1:9" x14ac:dyDescent="0.2">
      <c r="A139" t="s">
        <v>86</v>
      </c>
      <c r="B139">
        <v>78.829986422299996</v>
      </c>
      <c r="C139">
        <v>80.142129613500003</v>
      </c>
      <c r="D139">
        <v>212.87261290800001</v>
      </c>
      <c r="E139">
        <v>38.523205598799997</v>
      </c>
      <c r="F139">
        <v>45.302293711799997</v>
      </c>
      <c r="G139">
        <v>136.74771117899999</v>
      </c>
      <c r="H139" s="3">
        <f t="shared" si="4"/>
        <v>98.736323238900013</v>
      </c>
      <c r="I139" s="3">
        <f t="shared" si="5"/>
        <v>65.870751570085758</v>
      </c>
    </row>
    <row r="140" spans="1:9" x14ac:dyDescent="0.2">
      <c r="A140" t="s">
        <v>114</v>
      </c>
      <c r="B140">
        <v>130.542457515</v>
      </c>
      <c r="C140">
        <v>6.1333262459300002</v>
      </c>
      <c r="D140">
        <v>33.353312621599997</v>
      </c>
      <c r="E140">
        <v>168.721887813</v>
      </c>
      <c r="F140">
        <v>169.883601419</v>
      </c>
      <c r="G140">
        <v>62.290772351999998</v>
      </c>
      <c r="H140" s="3">
        <f t="shared" si="4"/>
        <v>95.154226327754998</v>
      </c>
      <c r="I140" s="3">
        <f t="shared" si="5"/>
        <v>70.813963902620145</v>
      </c>
    </row>
    <row r="141" spans="1:9" x14ac:dyDescent="0.2">
      <c r="B141">
        <v>55.496310441299997</v>
      </c>
      <c r="C141">
        <v>6.9511030787300001</v>
      </c>
      <c r="D141">
        <v>107.907776129</v>
      </c>
      <c r="E141">
        <v>10.240345792099999</v>
      </c>
      <c r="F141">
        <v>31.145326926799999</v>
      </c>
      <c r="G141">
        <v>356.22535438800003</v>
      </c>
      <c r="H141" s="3">
        <f t="shared" si="4"/>
        <v>94.661036125988332</v>
      </c>
      <c r="I141" s="3">
        <f t="shared" si="5"/>
        <v>133.40118070932948</v>
      </c>
    </row>
    <row r="142" spans="1:9" x14ac:dyDescent="0.2">
      <c r="A142" t="s">
        <v>17</v>
      </c>
      <c r="B142">
        <v>104.686221969</v>
      </c>
      <c r="C142">
        <v>109.173207178</v>
      </c>
      <c r="D142">
        <v>85.8357310114</v>
      </c>
      <c r="E142">
        <v>108.74271960199999</v>
      </c>
      <c r="F142">
        <v>45.302293711799997</v>
      </c>
      <c r="G142">
        <v>110.46879159300001</v>
      </c>
      <c r="H142" s="3">
        <f t="shared" si="4"/>
        <v>94.034827510866691</v>
      </c>
      <c r="I142" s="3">
        <f t="shared" si="5"/>
        <v>25.577744396060499</v>
      </c>
    </row>
    <row r="143" spans="1:9" x14ac:dyDescent="0.2">
      <c r="A143" t="s">
        <v>247</v>
      </c>
      <c r="B143">
        <v>22.703036089600001</v>
      </c>
      <c r="C143">
        <v>210.16864602699999</v>
      </c>
      <c r="D143">
        <v>87.3072006859</v>
      </c>
      <c r="E143">
        <v>72.170056058599997</v>
      </c>
      <c r="F143">
        <v>117.502824315</v>
      </c>
      <c r="G143">
        <v>29.685446199000001</v>
      </c>
      <c r="H143" s="3">
        <f t="shared" si="4"/>
        <v>89.922868229183322</v>
      </c>
      <c r="I143" s="3">
        <f t="shared" si="5"/>
        <v>68.831327109499554</v>
      </c>
    </row>
    <row r="144" spans="1:9" x14ac:dyDescent="0.2">
      <c r="A144" t="s">
        <v>163</v>
      </c>
      <c r="B144">
        <v>57.388230115500001</v>
      </c>
      <c r="C144">
        <v>86.684344275900003</v>
      </c>
      <c r="D144">
        <v>102.021897431</v>
      </c>
      <c r="E144">
        <v>40.473747654500002</v>
      </c>
      <c r="F144">
        <v>121.74991435</v>
      </c>
      <c r="G144">
        <v>108.035558298</v>
      </c>
      <c r="H144" s="3">
        <f t="shared" si="4"/>
        <v>86.058948687483337</v>
      </c>
      <c r="I144" s="3">
        <f t="shared" si="5"/>
        <v>31.343400928353397</v>
      </c>
    </row>
    <row r="145" spans="1:9" x14ac:dyDescent="0.2">
      <c r="A145" t="s">
        <v>94</v>
      </c>
      <c r="B145">
        <v>39.730313156900003</v>
      </c>
      <c r="C145">
        <v>140.24872682399999</v>
      </c>
      <c r="D145">
        <v>207.96771399299999</v>
      </c>
      <c r="E145">
        <v>35.597392515400003</v>
      </c>
      <c r="F145">
        <v>24.0668435344</v>
      </c>
      <c r="G145">
        <v>60.830832375</v>
      </c>
      <c r="H145" s="3">
        <f t="shared" si="4"/>
        <v>84.740303733116647</v>
      </c>
      <c r="I145" s="3">
        <f t="shared" si="5"/>
        <v>73.430288357226928</v>
      </c>
    </row>
    <row r="146" spans="1:9" x14ac:dyDescent="0.2">
      <c r="A146" t="s">
        <v>105</v>
      </c>
      <c r="B146">
        <v>98.379823055100005</v>
      </c>
      <c r="C146">
        <v>189.31533679099999</v>
      </c>
      <c r="D146">
        <v>95.155038949800002</v>
      </c>
      <c r="E146">
        <v>44.862467279699999</v>
      </c>
      <c r="F146">
        <v>35.392416962299997</v>
      </c>
      <c r="G146">
        <v>37.958439402000003</v>
      </c>
      <c r="H146" s="3">
        <f t="shared" si="4"/>
        <v>83.510587073316671</v>
      </c>
      <c r="I146" s="3">
        <f t="shared" si="5"/>
        <v>59.051445565525697</v>
      </c>
    </row>
    <row r="147" spans="1:9" x14ac:dyDescent="0.2">
      <c r="A147" t="s">
        <v>8</v>
      </c>
      <c r="B147">
        <v>53.604390767200002</v>
      </c>
      <c r="C147">
        <v>119.804306004</v>
      </c>
      <c r="D147">
        <v>84.3642613369</v>
      </c>
      <c r="E147">
        <v>57.540990641299999</v>
      </c>
      <c r="F147">
        <v>56.627867139700001</v>
      </c>
      <c r="G147">
        <v>118.741784796</v>
      </c>
      <c r="H147" s="3">
        <f t="shared" si="4"/>
        <v>81.780600114183329</v>
      </c>
      <c r="I147" s="3">
        <f t="shared" si="5"/>
        <v>31.089303963392293</v>
      </c>
    </row>
    <row r="148" spans="1:9" x14ac:dyDescent="0.2">
      <c r="A148" t="s">
        <v>237</v>
      </c>
      <c r="B148">
        <v>69.370388051600003</v>
      </c>
      <c r="C148">
        <v>132.070958496</v>
      </c>
      <c r="D148">
        <v>47.577519474900001</v>
      </c>
      <c r="E148">
        <v>26.3323177511</v>
      </c>
      <c r="F148">
        <v>188.287658239</v>
      </c>
      <c r="G148">
        <v>13.626106452</v>
      </c>
      <c r="H148" s="3">
        <f t="shared" si="4"/>
        <v>79.544158077433323</v>
      </c>
      <c r="I148" s="3">
        <f t="shared" si="5"/>
        <v>67.65541316213006</v>
      </c>
    </row>
    <row r="149" spans="1:9" x14ac:dyDescent="0.2">
      <c r="A149" t="s">
        <v>185</v>
      </c>
      <c r="B149">
        <v>59.280149789600003</v>
      </c>
      <c r="C149">
        <v>116.942087089</v>
      </c>
      <c r="D149">
        <v>56.896827413300002</v>
      </c>
      <c r="E149">
        <v>21.455962612</v>
      </c>
      <c r="F149">
        <v>63.706350532199998</v>
      </c>
      <c r="G149">
        <v>133.34118456600001</v>
      </c>
      <c r="H149" s="3">
        <f t="shared" si="4"/>
        <v>75.270427000350011</v>
      </c>
      <c r="I149" s="3">
        <f t="shared" si="5"/>
        <v>41.789335261093981</v>
      </c>
    </row>
    <row r="150" spans="1:9" x14ac:dyDescent="0.2">
      <c r="A150" t="s">
        <v>72</v>
      </c>
      <c r="B150">
        <v>50.451191310299997</v>
      </c>
      <c r="C150">
        <v>158.64870556100001</v>
      </c>
      <c r="D150">
        <v>47.577519474900001</v>
      </c>
      <c r="E150">
        <v>43.399560737900003</v>
      </c>
      <c r="F150">
        <v>111.84003760100001</v>
      </c>
      <c r="G150">
        <v>33.091972812000002</v>
      </c>
      <c r="H150" s="3">
        <f t="shared" si="4"/>
        <v>74.168164582849997</v>
      </c>
      <c r="I150" s="3">
        <f t="shared" si="5"/>
        <v>49.91923389253369</v>
      </c>
    </row>
    <row r="151" spans="1:9" x14ac:dyDescent="0.2">
      <c r="A151" t="s">
        <v>123</v>
      </c>
      <c r="B151">
        <v>175.31788980300001</v>
      </c>
      <c r="C151">
        <v>41.297730055999999</v>
      </c>
      <c r="D151">
        <v>45.615559908900003</v>
      </c>
      <c r="E151">
        <v>72.170056058599997</v>
      </c>
      <c r="F151">
        <v>29.729630248300001</v>
      </c>
      <c r="G151">
        <v>67.643885600999994</v>
      </c>
      <c r="H151" s="3">
        <f t="shared" si="4"/>
        <v>71.962458612633327</v>
      </c>
      <c r="I151" s="3">
        <f t="shared" si="5"/>
        <v>53.139692822806254</v>
      </c>
    </row>
    <row r="152" spans="1:9" x14ac:dyDescent="0.2">
      <c r="A152" t="s">
        <v>56</v>
      </c>
      <c r="B152">
        <v>37.207753591299998</v>
      </c>
      <c r="C152">
        <v>109.58209559399999</v>
      </c>
      <c r="D152">
        <v>59.349276870799997</v>
      </c>
      <c r="E152">
        <v>70.219514002899999</v>
      </c>
      <c r="F152">
        <v>96.267374137499999</v>
      </c>
      <c r="G152">
        <v>42.824905991999998</v>
      </c>
      <c r="H152" s="3">
        <f t="shared" si="4"/>
        <v>69.241820031416651</v>
      </c>
      <c r="I152" s="3">
        <f t="shared" si="5"/>
        <v>28.915640967989209</v>
      </c>
    </row>
    <row r="153" spans="1:9" x14ac:dyDescent="0.2">
      <c r="B153">
        <v>28.378795111999999</v>
      </c>
      <c r="C153">
        <v>85.866567443099996</v>
      </c>
      <c r="D153">
        <v>28.4484137066</v>
      </c>
      <c r="E153">
        <v>46.325373821399999</v>
      </c>
      <c r="F153">
        <v>86.357497387999999</v>
      </c>
      <c r="G153">
        <v>139.180944474</v>
      </c>
      <c r="H153" s="3">
        <f t="shared" si="4"/>
        <v>69.092931990850005</v>
      </c>
      <c r="I153" s="3">
        <f t="shared" si="5"/>
        <v>43.17343876001398</v>
      </c>
    </row>
    <row r="154" spans="1:9" x14ac:dyDescent="0.2">
      <c r="A154" t="s">
        <v>219</v>
      </c>
      <c r="B154">
        <v>7.5676786965399998</v>
      </c>
      <c r="C154">
        <v>109.173207178</v>
      </c>
      <c r="D154">
        <v>47.577519474900001</v>
      </c>
      <c r="E154">
        <v>40.961383168399998</v>
      </c>
      <c r="F154">
        <v>99.098767494499995</v>
      </c>
      <c r="G154">
        <v>99.2759184361</v>
      </c>
      <c r="H154" s="3">
        <f t="shared" si="4"/>
        <v>67.275745741406681</v>
      </c>
      <c r="I154" s="3">
        <f t="shared" si="5"/>
        <v>41.079513401994681</v>
      </c>
    </row>
    <row r="155" spans="1:9" x14ac:dyDescent="0.2">
      <c r="A155" t="s">
        <v>63</v>
      </c>
      <c r="B155">
        <v>13.874077610300001</v>
      </c>
      <c r="C155">
        <v>21.671086069000001</v>
      </c>
      <c r="D155">
        <v>234.94465802600001</v>
      </c>
      <c r="E155">
        <v>3.9010841112699999</v>
      </c>
      <c r="F155">
        <v>18.404056820400001</v>
      </c>
      <c r="G155">
        <v>86.623105302100001</v>
      </c>
      <c r="H155" s="3">
        <f t="shared" si="4"/>
        <v>63.236344656511669</v>
      </c>
      <c r="I155" s="3">
        <f t="shared" si="5"/>
        <v>89.135398983421112</v>
      </c>
    </row>
    <row r="156" spans="1:9" x14ac:dyDescent="0.2">
      <c r="A156" t="s">
        <v>196</v>
      </c>
      <c r="B156">
        <v>34.685194025800001</v>
      </c>
      <c r="C156">
        <v>146.79094148600001</v>
      </c>
      <c r="D156">
        <v>23.543514791700002</v>
      </c>
      <c r="E156">
        <v>31.696308404100002</v>
      </c>
      <c r="F156">
        <v>41.055203676300003</v>
      </c>
      <c r="G156">
        <v>74.456938827100004</v>
      </c>
      <c r="H156" s="3">
        <f t="shared" si="4"/>
        <v>58.704683535166659</v>
      </c>
      <c r="I156" s="3">
        <f t="shared" si="5"/>
        <v>46.607987548850616</v>
      </c>
    </row>
    <row r="157" spans="1:9" x14ac:dyDescent="0.2">
      <c r="A157" t="s">
        <v>169</v>
      </c>
      <c r="B157">
        <v>21.4417563069</v>
      </c>
      <c r="C157">
        <v>88.728786357800004</v>
      </c>
      <c r="D157">
        <v>124.584432439</v>
      </c>
      <c r="E157">
        <v>45.350102793600001</v>
      </c>
      <c r="F157">
        <v>25.482540212899998</v>
      </c>
      <c r="G157">
        <v>31.632032835</v>
      </c>
      <c r="H157" s="3">
        <f t="shared" si="4"/>
        <v>56.203275157533341</v>
      </c>
      <c r="I157" s="3">
        <f t="shared" si="5"/>
        <v>41.491096871417142</v>
      </c>
    </row>
    <row r="158" spans="1:9" x14ac:dyDescent="0.2">
      <c r="A158" t="s">
        <v>230</v>
      </c>
      <c r="B158">
        <v>65.586548703399998</v>
      </c>
      <c r="C158">
        <v>148.01760673499999</v>
      </c>
      <c r="D158">
        <v>35.805762078999997</v>
      </c>
      <c r="E158">
        <v>49.251186904800001</v>
      </c>
      <c r="F158">
        <v>4.2470900354800003</v>
      </c>
      <c r="G158">
        <v>19.952513019000001</v>
      </c>
      <c r="H158" s="3">
        <f t="shared" si="4"/>
        <v>53.810117912779994</v>
      </c>
      <c r="I158" s="3">
        <f t="shared" si="5"/>
        <v>50.914648373113977</v>
      </c>
    </row>
    <row r="159" spans="1:9" x14ac:dyDescent="0.2">
      <c r="A159" t="s">
        <v>43</v>
      </c>
      <c r="B159">
        <v>35.315833917200003</v>
      </c>
      <c r="C159">
        <v>32.302184895300002</v>
      </c>
      <c r="D159">
        <v>0</v>
      </c>
      <c r="E159">
        <v>88.749663531500005</v>
      </c>
      <c r="F159">
        <v>125.997004386</v>
      </c>
      <c r="G159">
        <v>37.958439402000003</v>
      </c>
      <c r="H159" s="3">
        <f t="shared" si="4"/>
        <v>53.387187688666671</v>
      </c>
      <c r="I159" s="3">
        <f t="shared" si="5"/>
        <v>45.567706616601491</v>
      </c>
    </row>
    <row r="160" spans="1:9" x14ac:dyDescent="0.2">
      <c r="A160" t="s">
        <v>30</v>
      </c>
      <c r="B160">
        <v>10.720878153399999</v>
      </c>
      <c r="C160">
        <v>53.564382547800001</v>
      </c>
      <c r="D160">
        <v>86.326220902900005</v>
      </c>
      <c r="E160">
        <v>46.813009335300002</v>
      </c>
      <c r="F160">
        <v>66.5377438891</v>
      </c>
      <c r="G160">
        <v>51.584545853999998</v>
      </c>
      <c r="H160" s="3">
        <f t="shared" si="4"/>
        <v>52.59113011374999</v>
      </c>
      <c r="I160" s="3">
        <f t="shared" si="5"/>
        <v>24.984112941935269</v>
      </c>
    </row>
    <row r="161" spans="1:9" x14ac:dyDescent="0.2">
      <c r="B161">
        <v>80.721906096500007</v>
      </c>
      <c r="C161">
        <v>39.253287974000003</v>
      </c>
      <c r="D161">
        <v>28.938903598100001</v>
      </c>
      <c r="E161">
        <v>32.183943917999997</v>
      </c>
      <c r="F161">
        <v>22.651146855899999</v>
      </c>
      <c r="G161">
        <v>109.008851616</v>
      </c>
      <c r="H161" s="3">
        <f t="shared" si="4"/>
        <v>52.126340009750002</v>
      </c>
      <c r="I161" s="3">
        <f t="shared" si="5"/>
        <v>34.707882032337565</v>
      </c>
    </row>
    <row r="162" spans="1:9" x14ac:dyDescent="0.2">
      <c r="A162" t="s">
        <v>141</v>
      </c>
      <c r="B162">
        <v>0</v>
      </c>
      <c r="C162">
        <v>71.146584452799999</v>
      </c>
      <c r="D162">
        <v>6.3763685894200002</v>
      </c>
      <c r="E162">
        <v>32.6715794319</v>
      </c>
      <c r="F162">
        <v>63.706350532199998</v>
      </c>
      <c r="G162">
        <v>118.741784796</v>
      </c>
      <c r="H162" s="3">
        <f t="shared" si="4"/>
        <v>48.773777967053327</v>
      </c>
      <c r="I162" s="3">
        <f t="shared" si="5"/>
        <v>44.84361428309969</v>
      </c>
    </row>
    <row r="163" spans="1:9" x14ac:dyDescent="0.2">
      <c r="A163" t="s">
        <v>275</v>
      </c>
      <c r="B163">
        <v>85.136385336100005</v>
      </c>
      <c r="C163">
        <v>26.168858649299999</v>
      </c>
      <c r="D163">
        <v>18.638615876799999</v>
      </c>
      <c r="E163">
        <v>72.657691572499999</v>
      </c>
      <c r="F163">
        <v>82.110407352600006</v>
      </c>
      <c r="G163">
        <v>7.2996998850099999</v>
      </c>
      <c r="H163" s="3">
        <f t="shared" si="4"/>
        <v>48.668609778718341</v>
      </c>
      <c r="I163" s="3">
        <f t="shared" si="5"/>
        <v>35.051831806094114</v>
      </c>
    </row>
    <row r="164" spans="1:9" x14ac:dyDescent="0.2">
      <c r="A164" t="s">
        <v>299</v>
      </c>
      <c r="B164">
        <v>58.0188700068</v>
      </c>
      <c r="C164">
        <v>32.302184895300002</v>
      </c>
      <c r="D164">
        <v>62.7827061112</v>
      </c>
      <c r="E164">
        <v>49.251186904800001</v>
      </c>
      <c r="F164">
        <v>72.200530603100006</v>
      </c>
      <c r="G164">
        <v>17.032633064999999</v>
      </c>
      <c r="H164" s="3">
        <f t="shared" si="4"/>
        <v>48.598018597700012</v>
      </c>
      <c r="I164" s="3">
        <f t="shared" si="5"/>
        <v>20.539672649848601</v>
      </c>
    </row>
    <row r="165" spans="1:9" x14ac:dyDescent="0.2">
      <c r="A165" t="s">
        <v>102</v>
      </c>
      <c r="B165">
        <v>7.5676786965399998</v>
      </c>
      <c r="C165">
        <v>88.319897941500003</v>
      </c>
      <c r="D165">
        <v>69.649564592100006</v>
      </c>
      <c r="E165">
        <v>60.466803724800002</v>
      </c>
      <c r="F165">
        <v>7.0784833924599999</v>
      </c>
      <c r="G165">
        <v>52.071192513</v>
      </c>
      <c r="H165" s="3">
        <f t="shared" si="4"/>
        <v>47.52560347673333</v>
      </c>
      <c r="I165" s="3">
        <f t="shared" si="5"/>
        <v>33.389778183482314</v>
      </c>
    </row>
    <row r="166" spans="1:9" x14ac:dyDescent="0.2">
      <c r="A166" t="s">
        <v>107</v>
      </c>
      <c r="B166">
        <v>30.901354677600001</v>
      </c>
      <c r="C166">
        <v>77.279910698799995</v>
      </c>
      <c r="D166">
        <v>63.273196002699997</v>
      </c>
      <c r="E166">
        <v>19.9930560703</v>
      </c>
      <c r="F166">
        <v>33.976720283799999</v>
      </c>
      <c r="G166">
        <v>56.937659103000001</v>
      </c>
      <c r="H166" s="3">
        <f t="shared" si="4"/>
        <v>47.06031613936667</v>
      </c>
      <c r="I166" s="3">
        <f t="shared" si="5"/>
        <v>22.084258450316142</v>
      </c>
    </row>
    <row r="167" spans="1:9" x14ac:dyDescent="0.2">
      <c r="A167" t="s">
        <v>238</v>
      </c>
      <c r="B167">
        <v>5.0451191310299999</v>
      </c>
      <c r="C167">
        <v>83.822125361100007</v>
      </c>
      <c r="D167">
        <v>53.953888064300003</v>
      </c>
      <c r="E167">
        <v>52.176999988299997</v>
      </c>
      <c r="F167">
        <v>59.459260496699997</v>
      </c>
      <c r="G167">
        <v>20.925806337000001</v>
      </c>
      <c r="H167" s="3">
        <f t="shared" si="4"/>
        <v>45.897199896404999</v>
      </c>
      <c r="I167" s="3">
        <f t="shared" si="5"/>
        <v>28.351502858991534</v>
      </c>
    </row>
    <row r="168" spans="1:9" x14ac:dyDescent="0.2">
      <c r="A168" t="s">
        <v>209</v>
      </c>
      <c r="B168">
        <v>15.765997284499999</v>
      </c>
      <c r="C168">
        <v>31.893296478900002</v>
      </c>
      <c r="D168">
        <v>25.505474357699999</v>
      </c>
      <c r="E168">
        <v>93.626018670600004</v>
      </c>
      <c r="F168">
        <v>50.965080425700002</v>
      </c>
      <c r="G168">
        <v>52.557839172000001</v>
      </c>
      <c r="H168" s="3">
        <f t="shared" si="4"/>
        <v>45.052284398233326</v>
      </c>
      <c r="I168" s="3">
        <f t="shared" si="5"/>
        <v>27.797933481526325</v>
      </c>
    </row>
    <row r="169" spans="1:9" x14ac:dyDescent="0.2">
      <c r="A169" t="s">
        <v>180</v>
      </c>
      <c r="B169">
        <v>6.3063989137899998</v>
      </c>
      <c r="C169">
        <v>51.519940465799998</v>
      </c>
      <c r="D169">
        <v>80.440342204999993</v>
      </c>
      <c r="E169">
        <v>20.968327098100001</v>
      </c>
      <c r="F169">
        <v>14.1569667849</v>
      </c>
      <c r="G169">
        <v>95.869391823100003</v>
      </c>
      <c r="H169" s="3">
        <f t="shared" si="4"/>
        <v>44.876894548448327</v>
      </c>
      <c r="I169" s="3">
        <f t="shared" si="5"/>
        <v>37.181017574602151</v>
      </c>
    </row>
    <row r="170" spans="1:9" x14ac:dyDescent="0.2">
      <c r="A170" t="s">
        <v>27</v>
      </c>
      <c r="B170">
        <v>25.225595655100001</v>
      </c>
      <c r="C170">
        <v>68.693253954499994</v>
      </c>
      <c r="D170">
        <v>40.220171102499997</v>
      </c>
      <c r="E170">
        <v>37.547934570999999</v>
      </c>
      <c r="F170">
        <v>43.886597033299999</v>
      </c>
      <c r="G170">
        <v>51.097899194999997</v>
      </c>
      <c r="H170" s="3">
        <f t="shared" si="4"/>
        <v>44.445241918566659</v>
      </c>
      <c r="I170" s="3">
        <f t="shared" si="5"/>
        <v>14.610646085513478</v>
      </c>
    </row>
    <row r="171" spans="1:9" x14ac:dyDescent="0.2">
      <c r="A171" t="s">
        <v>251</v>
      </c>
      <c r="B171">
        <v>37.207753591299998</v>
      </c>
      <c r="C171">
        <v>62.559927708499998</v>
      </c>
      <c r="D171">
        <v>15.6956765278</v>
      </c>
      <c r="E171">
        <v>42.424289710099998</v>
      </c>
      <c r="F171">
        <v>52.3807771042</v>
      </c>
      <c r="G171">
        <v>54.991072467000002</v>
      </c>
      <c r="H171" s="3">
        <f t="shared" si="4"/>
        <v>44.20991618481667</v>
      </c>
      <c r="I171" s="3">
        <f t="shared" si="5"/>
        <v>16.643315943495821</v>
      </c>
    </row>
    <row r="172" spans="1:9" x14ac:dyDescent="0.2">
      <c r="A172" t="s">
        <v>37</v>
      </c>
      <c r="B172">
        <v>27.117515329300002</v>
      </c>
      <c r="C172">
        <v>57.244378295399997</v>
      </c>
      <c r="D172">
        <v>83.383281554000007</v>
      </c>
      <c r="E172">
        <v>31.208672890199999</v>
      </c>
      <c r="F172">
        <v>32.561023605300001</v>
      </c>
      <c r="G172">
        <v>18.005926382999998</v>
      </c>
      <c r="H172" s="3">
        <f t="shared" si="4"/>
        <v>41.586799676200002</v>
      </c>
      <c r="I172" s="3">
        <f t="shared" si="5"/>
        <v>24.276299510540785</v>
      </c>
    </row>
    <row r="173" spans="1:9" x14ac:dyDescent="0.2">
      <c r="A173" t="s">
        <v>300</v>
      </c>
      <c r="B173">
        <v>18.9191967414</v>
      </c>
      <c r="C173">
        <v>15.1288714066</v>
      </c>
      <c r="D173">
        <v>122.62247287300001</v>
      </c>
      <c r="E173">
        <v>9.2650747642799995</v>
      </c>
      <c r="F173">
        <v>48.133687068699999</v>
      </c>
      <c r="G173">
        <v>29.685446199000001</v>
      </c>
      <c r="H173" s="3">
        <f t="shared" si="4"/>
        <v>40.625791508830005</v>
      </c>
      <c r="I173" s="3">
        <f t="shared" si="5"/>
        <v>42.436491730118966</v>
      </c>
    </row>
    <row r="174" spans="1:9" x14ac:dyDescent="0.2">
      <c r="A174" t="s">
        <v>188</v>
      </c>
      <c r="B174">
        <v>42.883512613699999</v>
      </c>
      <c r="C174">
        <v>112.44431450899999</v>
      </c>
      <c r="D174">
        <v>31.3913530556</v>
      </c>
      <c r="E174">
        <v>26.3323177511</v>
      </c>
      <c r="F174">
        <v>1.41569667849</v>
      </c>
      <c r="G174">
        <v>27.252212904</v>
      </c>
      <c r="H174" s="3">
        <f t="shared" si="4"/>
        <v>40.286567918648338</v>
      </c>
      <c r="I174" s="3">
        <f t="shared" si="5"/>
        <v>37.863358280960064</v>
      </c>
    </row>
    <row r="175" spans="1:9" x14ac:dyDescent="0.2">
      <c r="A175" t="s">
        <v>47</v>
      </c>
      <c r="B175">
        <v>51.081831201699998</v>
      </c>
      <c r="C175">
        <v>31.484408062499998</v>
      </c>
      <c r="D175">
        <v>38.748701427999997</v>
      </c>
      <c r="E175">
        <v>28.282859806699999</v>
      </c>
      <c r="F175">
        <v>11.3255734279</v>
      </c>
      <c r="G175">
        <v>63.750712329000002</v>
      </c>
      <c r="H175" s="3">
        <f t="shared" si="4"/>
        <v>37.445681042633332</v>
      </c>
      <c r="I175" s="3">
        <f t="shared" si="5"/>
        <v>18.337672778259581</v>
      </c>
    </row>
    <row r="176" spans="1:9" x14ac:dyDescent="0.2">
      <c r="A176" t="s">
        <v>206</v>
      </c>
      <c r="B176">
        <v>47.297991853399999</v>
      </c>
      <c r="C176">
        <v>34.346626977200003</v>
      </c>
      <c r="D176">
        <v>51.991928498299998</v>
      </c>
      <c r="E176">
        <v>11.7032523338</v>
      </c>
      <c r="F176">
        <v>38.2238103193</v>
      </c>
      <c r="G176">
        <v>38.445086060999998</v>
      </c>
      <c r="H176" s="3">
        <f t="shared" si="4"/>
        <v>37.001449340499995</v>
      </c>
      <c r="I176" s="3">
        <f t="shared" si="5"/>
        <v>14.009699211718607</v>
      </c>
    </row>
    <row r="177" spans="1:9" x14ac:dyDescent="0.2">
      <c r="A177" t="s">
        <v>113</v>
      </c>
      <c r="B177">
        <v>49.820551418900003</v>
      </c>
      <c r="C177">
        <v>11.4488756591</v>
      </c>
      <c r="D177">
        <v>10.790777612899999</v>
      </c>
      <c r="E177">
        <v>43.399560737900003</v>
      </c>
      <c r="F177">
        <v>63.706350532199998</v>
      </c>
      <c r="G177">
        <v>40.878319355999999</v>
      </c>
      <c r="H177" s="3">
        <f t="shared" si="4"/>
        <v>36.67407255283333</v>
      </c>
      <c r="I177" s="3">
        <f t="shared" si="5"/>
        <v>21.320118935476373</v>
      </c>
    </row>
    <row r="178" spans="1:9" x14ac:dyDescent="0.2">
      <c r="A178" t="s">
        <v>110</v>
      </c>
      <c r="B178">
        <v>40.360953048200003</v>
      </c>
      <c r="C178">
        <v>24.124416567299999</v>
      </c>
      <c r="D178">
        <v>30.900863164099999</v>
      </c>
      <c r="E178">
        <v>26.3323177511</v>
      </c>
      <c r="F178">
        <v>67.953440567599998</v>
      </c>
      <c r="G178">
        <v>23.359039632000002</v>
      </c>
      <c r="H178" s="3">
        <f t="shared" si="4"/>
        <v>35.505171788383329</v>
      </c>
      <c r="I178" s="3">
        <f t="shared" si="5"/>
        <v>17.081333573646837</v>
      </c>
    </row>
    <row r="179" spans="1:9" x14ac:dyDescent="0.2">
      <c r="A179" t="s">
        <v>268</v>
      </c>
      <c r="B179">
        <v>17.0272770672</v>
      </c>
      <c r="C179">
        <v>56.426601462599997</v>
      </c>
      <c r="D179">
        <v>29.429393489599999</v>
      </c>
      <c r="E179">
        <v>0.48763551390900001</v>
      </c>
      <c r="F179">
        <v>19.819753498899999</v>
      </c>
      <c r="G179">
        <v>82.243285371100001</v>
      </c>
      <c r="H179" s="3">
        <f t="shared" si="4"/>
        <v>34.238991067218166</v>
      </c>
      <c r="I179" s="3">
        <f t="shared" si="5"/>
        <v>29.876901004239048</v>
      </c>
    </row>
    <row r="180" spans="1:9" x14ac:dyDescent="0.2">
      <c r="A180" t="s">
        <v>111</v>
      </c>
      <c r="B180">
        <v>70.631667834400005</v>
      </c>
      <c r="C180">
        <v>30.666631229699998</v>
      </c>
      <c r="D180">
        <v>37.277231753499997</v>
      </c>
      <c r="E180">
        <v>42.911925224000001</v>
      </c>
      <c r="F180">
        <v>0</v>
      </c>
      <c r="G180">
        <v>20.439159677999999</v>
      </c>
      <c r="H180" s="3">
        <f t="shared" si="4"/>
        <v>33.65443595326667</v>
      </c>
      <c r="I180" s="3">
        <f t="shared" si="5"/>
        <v>23.589544285676034</v>
      </c>
    </row>
    <row r="181" spans="1:9" x14ac:dyDescent="0.2">
      <c r="A181" t="s">
        <v>263</v>
      </c>
      <c r="B181">
        <v>12.6127978276</v>
      </c>
      <c r="C181">
        <v>60.1065972102</v>
      </c>
      <c r="D181">
        <v>7.8478382638999999</v>
      </c>
      <c r="E181">
        <v>69.731878488999996</v>
      </c>
      <c r="F181">
        <v>16.988360141899999</v>
      </c>
      <c r="G181">
        <v>29.19879954</v>
      </c>
      <c r="H181" s="3">
        <f t="shared" si="4"/>
        <v>32.747711912100002</v>
      </c>
      <c r="I181" s="3">
        <f t="shared" si="5"/>
        <v>26.087190735189367</v>
      </c>
    </row>
    <row r="182" spans="1:9" x14ac:dyDescent="0.2">
      <c r="B182">
        <v>3.1531994568899999</v>
      </c>
      <c r="C182">
        <v>7.76887991152</v>
      </c>
      <c r="D182">
        <v>3.92391913195</v>
      </c>
      <c r="E182">
        <v>0.48763551390900001</v>
      </c>
      <c r="F182">
        <v>0</v>
      </c>
      <c r="G182">
        <v>176.65273721700001</v>
      </c>
      <c r="H182" s="3">
        <f t="shared" si="4"/>
        <v>31.997728538544834</v>
      </c>
      <c r="I182" s="3">
        <f t="shared" si="5"/>
        <v>70.921075666043137</v>
      </c>
    </row>
    <row r="183" spans="1:9" x14ac:dyDescent="0.2">
      <c r="A183" t="s">
        <v>304</v>
      </c>
      <c r="B183">
        <v>13.874077610300001</v>
      </c>
      <c r="C183">
        <v>44.568837387099997</v>
      </c>
      <c r="D183">
        <v>31.881842947100001</v>
      </c>
      <c r="E183">
        <v>32.6715794319</v>
      </c>
      <c r="F183">
        <v>5.6627867139700001</v>
      </c>
      <c r="G183">
        <v>52.071192513</v>
      </c>
      <c r="H183" s="3">
        <f t="shared" si="4"/>
        <v>30.121719433894999</v>
      </c>
      <c r="I183" s="3">
        <f t="shared" si="5"/>
        <v>17.676671977614944</v>
      </c>
    </row>
    <row r="184" spans="1:9" x14ac:dyDescent="0.2">
      <c r="A184" t="s">
        <v>116</v>
      </c>
      <c r="B184">
        <v>11.351518044800001</v>
      </c>
      <c r="C184">
        <v>26.577747065699999</v>
      </c>
      <c r="D184">
        <v>20.110085551200001</v>
      </c>
      <c r="E184">
        <v>27.307588778900001</v>
      </c>
      <c r="F184">
        <v>63.706350532199998</v>
      </c>
      <c r="G184">
        <v>29.19879954</v>
      </c>
      <c r="H184" s="3">
        <f t="shared" si="4"/>
        <v>29.708681585466667</v>
      </c>
      <c r="I184" s="3">
        <f t="shared" si="5"/>
        <v>17.892948165311374</v>
      </c>
    </row>
    <row r="185" spans="1:9" x14ac:dyDescent="0.2">
      <c r="A185" t="s">
        <v>38</v>
      </c>
      <c r="B185">
        <v>49.189911527500001</v>
      </c>
      <c r="C185">
        <v>54.382159380600001</v>
      </c>
      <c r="D185">
        <v>18.638615876799999</v>
      </c>
      <c r="E185">
        <v>16.579607472900001</v>
      </c>
      <c r="F185">
        <v>31.145326926799999</v>
      </c>
      <c r="G185">
        <v>5.3531132489999997</v>
      </c>
      <c r="H185" s="3">
        <f t="shared" si="4"/>
        <v>29.214789072266669</v>
      </c>
      <c r="I185" s="3">
        <f t="shared" si="5"/>
        <v>19.375303085888916</v>
      </c>
    </row>
    <row r="186" spans="1:9" x14ac:dyDescent="0.2">
      <c r="A186" t="s">
        <v>302</v>
      </c>
      <c r="B186">
        <v>38.4690333741</v>
      </c>
      <c r="C186">
        <v>17.173313488600002</v>
      </c>
      <c r="D186">
        <v>38.258211536499999</v>
      </c>
      <c r="E186">
        <v>16.091971958999999</v>
      </c>
      <c r="F186">
        <v>38.2238103193</v>
      </c>
      <c r="G186">
        <v>19.46586636</v>
      </c>
      <c r="H186" s="3">
        <f t="shared" si="4"/>
        <v>27.947034506250002</v>
      </c>
      <c r="I186" s="3">
        <f t="shared" si="5"/>
        <v>11.412192941991552</v>
      </c>
    </row>
    <row r="187" spans="1:9" x14ac:dyDescent="0.2">
      <c r="A187" t="s">
        <v>243</v>
      </c>
      <c r="B187">
        <v>12.6127978276</v>
      </c>
      <c r="C187">
        <v>49.0666099675</v>
      </c>
      <c r="D187">
        <v>4.9048989149400004</v>
      </c>
      <c r="E187">
        <v>10.727981306</v>
      </c>
      <c r="F187">
        <v>35.392416962299997</v>
      </c>
      <c r="G187">
        <v>52.557839172000001</v>
      </c>
      <c r="H187" s="3">
        <f t="shared" si="4"/>
        <v>27.54375735839</v>
      </c>
      <c r="I187" s="3">
        <f t="shared" si="5"/>
        <v>20.82671706902595</v>
      </c>
    </row>
    <row r="188" spans="1:9" x14ac:dyDescent="0.2">
      <c r="A188" t="s">
        <v>165</v>
      </c>
      <c r="B188">
        <v>47.297991853399999</v>
      </c>
      <c r="C188">
        <v>24.533304983699999</v>
      </c>
      <c r="D188">
        <v>43.653600343000001</v>
      </c>
      <c r="E188">
        <v>23.894140181600001</v>
      </c>
      <c r="F188">
        <v>7.0784833924599999</v>
      </c>
      <c r="G188">
        <v>9.2462865210099991</v>
      </c>
      <c r="H188" s="3">
        <f t="shared" si="4"/>
        <v>25.950634545861664</v>
      </c>
      <c r="I188" s="3">
        <f t="shared" si="5"/>
        <v>16.796047072335707</v>
      </c>
    </row>
    <row r="189" spans="1:9" x14ac:dyDescent="0.2">
      <c r="A189" t="s">
        <v>176</v>
      </c>
      <c r="B189">
        <v>8.8289584793000007</v>
      </c>
      <c r="C189">
        <v>17.991090321400002</v>
      </c>
      <c r="D189">
        <v>50.5204588239</v>
      </c>
      <c r="E189">
        <v>6.33926168082</v>
      </c>
      <c r="F189">
        <v>24.0668435344</v>
      </c>
      <c r="G189">
        <v>44.284845969000003</v>
      </c>
      <c r="H189" s="3">
        <f t="shared" si="4"/>
        <v>25.338576468136669</v>
      </c>
      <c r="I189" s="3">
        <f t="shared" si="5"/>
        <v>18.34247874653235</v>
      </c>
    </row>
    <row r="190" spans="1:9" x14ac:dyDescent="0.2">
      <c r="A190" t="s">
        <v>166</v>
      </c>
      <c r="B190">
        <v>5.0451191310299999</v>
      </c>
      <c r="C190">
        <v>29.848854396899998</v>
      </c>
      <c r="D190">
        <v>71.121034266600006</v>
      </c>
      <c r="E190">
        <v>5.3639906530000001</v>
      </c>
      <c r="F190">
        <v>19.819753498899999</v>
      </c>
      <c r="G190">
        <v>19.952513019000001</v>
      </c>
      <c r="H190" s="3">
        <f t="shared" si="4"/>
        <v>25.191877494238337</v>
      </c>
      <c r="I190" s="3">
        <f t="shared" si="5"/>
        <v>24.439813833792744</v>
      </c>
    </row>
    <row r="191" spans="1:9" x14ac:dyDescent="0.2">
      <c r="A191" t="s">
        <v>198</v>
      </c>
      <c r="B191">
        <v>25.225595655100001</v>
      </c>
      <c r="C191">
        <v>37.208845891999999</v>
      </c>
      <c r="D191">
        <v>63.763685894200002</v>
      </c>
      <c r="E191">
        <v>7.8021682225499998</v>
      </c>
      <c r="F191">
        <v>0</v>
      </c>
      <c r="G191">
        <v>16.545986406000001</v>
      </c>
      <c r="H191" s="3">
        <f t="shared" si="4"/>
        <v>25.091047011641667</v>
      </c>
      <c r="I191" s="3">
        <f t="shared" si="5"/>
        <v>22.995287264400233</v>
      </c>
    </row>
    <row r="192" spans="1:9" x14ac:dyDescent="0.2">
      <c r="A192" t="s">
        <v>44</v>
      </c>
      <c r="B192">
        <v>35.315833917200003</v>
      </c>
      <c r="C192">
        <v>22.079974485400001</v>
      </c>
      <c r="D192">
        <v>19.619595659800002</v>
      </c>
      <c r="E192">
        <v>29.745766348499998</v>
      </c>
      <c r="F192">
        <v>38.2238103193</v>
      </c>
      <c r="G192">
        <v>4.8664665899999999</v>
      </c>
      <c r="H192" s="3">
        <f t="shared" si="4"/>
        <v>24.975241220033329</v>
      </c>
      <c r="I192" s="3">
        <f t="shared" si="5"/>
        <v>12.219972802433453</v>
      </c>
    </row>
    <row r="193" spans="1:9" x14ac:dyDescent="0.2">
      <c r="A193" t="s">
        <v>22</v>
      </c>
      <c r="B193">
        <v>70.001027942999997</v>
      </c>
      <c r="C193">
        <v>31.484408062499998</v>
      </c>
      <c r="D193">
        <v>12.262247287299999</v>
      </c>
      <c r="E193">
        <v>6.8268971947299999</v>
      </c>
      <c r="F193">
        <v>4.2470900354800003</v>
      </c>
      <c r="G193">
        <v>24.818979608999999</v>
      </c>
      <c r="H193" s="3">
        <f t="shared" si="4"/>
        <v>24.940108355334999</v>
      </c>
      <c r="I193" s="3">
        <f t="shared" si="5"/>
        <v>24.455455799928639</v>
      </c>
    </row>
    <row r="194" spans="1:9" x14ac:dyDescent="0.2">
      <c r="A194" t="s">
        <v>187</v>
      </c>
      <c r="B194">
        <v>6.3063989137899998</v>
      </c>
      <c r="C194">
        <v>44.9777258035</v>
      </c>
      <c r="D194">
        <v>11.281267504400001</v>
      </c>
      <c r="E194">
        <v>29.258130834599999</v>
      </c>
      <c r="F194">
        <v>29.729630248300001</v>
      </c>
      <c r="G194">
        <v>19.952513019000001</v>
      </c>
      <c r="H194" s="3">
        <f t="shared" ref="H194:H257" si="6">AVERAGE(B194:G194)</f>
        <v>23.584277720598333</v>
      </c>
      <c r="I194" s="3">
        <f t="shared" ref="I194:I257" si="7">STDEVA(B194:G194)</f>
        <v>14.076338011110826</v>
      </c>
    </row>
    <row r="195" spans="1:9" x14ac:dyDescent="0.2">
      <c r="A195" t="s">
        <v>117</v>
      </c>
      <c r="B195">
        <v>24.594955763800002</v>
      </c>
      <c r="C195">
        <v>5.7244378295400002</v>
      </c>
      <c r="D195">
        <v>35.805762078999997</v>
      </c>
      <c r="E195">
        <v>15.1167009312</v>
      </c>
      <c r="F195">
        <v>33.976720283799999</v>
      </c>
      <c r="G195">
        <v>17.519279724</v>
      </c>
      <c r="H195" s="3">
        <f t="shared" si="6"/>
        <v>22.12297610189</v>
      </c>
      <c r="I195" s="3">
        <f t="shared" si="7"/>
        <v>11.602021688062923</v>
      </c>
    </row>
    <row r="196" spans="1:9" x14ac:dyDescent="0.2">
      <c r="A196" t="s">
        <v>46</v>
      </c>
      <c r="B196">
        <v>28.378795111999999</v>
      </c>
      <c r="C196">
        <v>15.9466482394</v>
      </c>
      <c r="D196">
        <v>10.3002877214</v>
      </c>
      <c r="E196">
        <v>16.579607472900001</v>
      </c>
      <c r="F196">
        <v>32.561023605300001</v>
      </c>
      <c r="G196">
        <v>20.925806337000001</v>
      </c>
      <c r="H196" s="3">
        <f t="shared" si="6"/>
        <v>20.78202808133333</v>
      </c>
      <c r="I196" s="3">
        <f t="shared" si="7"/>
        <v>8.3352791820990664</v>
      </c>
    </row>
    <row r="197" spans="1:9" x14ac:dyDescent="0.2">
      <c r="A197" t="s">
        <v>191</v>
      </c>
      <c r="B197">
        <v>27.117515329300002</v>
      </c>
      <c r="C197">
        <v>21.262197652600001</v>
      </c>
      <c r="D197">
        <v>21.0910653342</v>
      </c>
      <c r="E197">
        <v>12.6785233616</v>
      </c>
      <c r="F197">
        <v>14.1569667849</v>
      </c>
      <c r="G197">
        <v>25.792272926999999</v>
      </c>
      <c r="H197" s="3">
        <f t="shared" si="6"/>
        <v>20.349756898266666</v>
      </c>
      <c r="I197" s="3">
        <f t="shared" si="7"/>
        <v>5.8992218909528651</v>
      </c>
    </row>
    <row r="198" spans="1:9" x14ac:dyDescent="0.2">
      <c r="A198" t="s">
        <v>64</v>
      </c>
      <c r="B198">
        <v>11.351518044800001</v>
      </c>
      <c r="C198">
        <v>11.4488756591</v>
      </c>
      <c r="D198">
        <v>52.972908281300001</v>
      </c>
      <c r="E198">
        <v>0.97527102781899999</v>
      </c>
      <c r="F198">
        <v>16.988360141899999</v>
      </c>
      <c r="G198">
        <v>24.818979608999999</v>
      </c>
      <c r="H198" s="3">
        <f t="shared" si="6"/>
        <v>19.759318793986498</v>
      </c>
      <c r="I198" s="3">
        <f t="shared" si="7"/>
        <v>18.050019030816578</v>
      </c>
    </row>
    <row r="199" spans="1:9" x14ac:dyDescent="0.2">
      <c r="A199" t="s">
        <v>183</v>
      </c>
      <c r="B199">
        <v>32.793274351699999</v>
      </c>
      <c r="C199">
        <v>15.537759823</v>
      </c>
      <c r="D199">
        <v>30.900863164099999</v>
      </c>
      <c r="E199">
        <v>0</v>
      </c>
      <c r="F199">
        <v>18.404056820400001</v>
      </c>
      <c r="G199">
        <v>17.519279724</v>
      </c>
      <c r="H199" s="3">
        <f t="shared" si="6"/>
        <v>19.192538980533332</v>
      </c>
      <c r="I199" s="3">
        <f t="shared" si="7"/>
        <v>11.892832477505525</v>
      </c>
    </row>
    <row r="200" spans="1:9" x14ac:dyDescent="0.2">
      <c r="A200" t="s">
        <v>15</v>
      </c>
      <c r="B200">
        <v>35.946473808599997</v>
      </c>
      <c r="C200">
        <v>22.079974485400001</v>
      </c>
      <c r="D200">
        <v>25.505474357699999</v>
      </c>
      <c r="E200">
        <v>0</v>
      </c>
      <c r="F200">
        <v>7.0784833924599999</v>
      </c>
      <c r="G200">
        <v>20.439159677999999</v>
      </c>
      <c r="H200" s="3">
        <f t="shared" si="6"/>
        <v>18.508260953693334</v>
      </c>
      <c r="I200" s="3">
        <f t="shared" si="7"/>
        <v>12.98255220717121</v>
      </c>
    </row>
    <row r="201" spans="1:9" x14ac:dyDescent="0.2">
      <c r="A201" t="s">
        <v>303</v>
      </c>
      <c r="B201">
        <v>17.0272770672</v>
      </c>
      <c r="C201">
        <v>19.217755570600001</v>
      </c>
      <c r="D201">
        <v>8.3383281553999993</v>
      </c>
      <c r="E201">
        <v>18.530149528599999</v>
      </c>
      <c r="F201">
        <v>9.9098767494499995</v>
      </c>
      <c r="G201">
        <v>35.525206107000002</v>
      </c>
      <c r="H201" s="3">
        <f t="shared" si="6"/>
        <v>18.091432196374999</v>
      </c>
      <c r="I201" s="3">
        <f t="shared" si="7"/>
        <v>9.680814677617267</v>
      </c>
    </row>
    <row r="202" spans="1:9" x14ac:dyDescent="0.2">
      <c r="A202" t="s">
        <v>245</v>
      </c>
      <c r="B202">
        <v>19.5498366327</v>
      </c>
      <c r="C202">
        <v>4.4977725803500004</v>
      </c>
      <c r="D202">
        <v>1.96195956598</v>
      </c>
      <c r="E202">
        <v>0</v>
      </c>
      <c r="F202">
        <v>82.110407352600006</v>
      </c>
      <c r="G202">
        <v>0</v>
      </c>
      <c r="H202" s="3">
        <f t="shared" si="6"/>
        <v>18.019996021938336</v>
      </c>
      <c r="I202" s="3">
        <f t="shared" si="7"/>
        <v>32.249256771945042</v>
      </c>
    </row>
    <row r="203" spans="1:9" x14ac:dyDescent="0.2">
      <c r="A203" t="s">
        <v>97</v>
      </c>
      <c r="B203">
        <v>13.243437718999999</v>
      </c>
      <c r="C203">
        <v>7.3599914951200001</v>
      </c>
      <c r="D203">
        <v>25.014984466200001</v>
      </c>
      <c r="E203">
        <v>26.819953264999999</v>
      </c>
      <c r="F203">
        <v>14.1569667849</v>
      </c>
      <c r="G203">
        <v>12.652813134000001</v>
      </c>
      <c r="H203" s="3">
        <f t="shared" si="6"/>
        <v>16.541357810703335</v>
      </c>
      <c r="I203" s="3">
        <f t="shared" si="7"/>
        <v>7.6607015061111738</v>
      </c>
    </row>
    <row r="204" spans="1:9" x14ac:dyDescent="0.2">
      <c r="A204" t="s">
        <v>58</v>
      </c>
      <c r="B204">
        <v>0</v>
      </c>
      <c r="C204">
        <v>12.6755409083</v>
      </c>
      <c r="D204">
        <v>10.3002877214</v>
      </c>
      <c r="E204">
        <v>17.0672429868</v>
      </c>
      <c r="F204">
        <v>15.5726634634</v>
      </c>
      <c r="G204">
        <v>43.311552651</v>
      </c>
      <c r="H204" s="3">
        <f t="shared" si="6"/>
        <v>16.487881288483333</v>
      </c>
      <c r="I204" s="3">
        <f t="shared" si="7"/>
        <v>14.459274613327114</v>
      </c>
    </row>
    <row r="205" spans="1:9" x14ac:dyDescent="0.2">
      <c r="A205" t="s">
        <v>25</v>
      </c>
      <c r="B205">
        <v>0</v>
      </c>
      <c r="C205">
        <v>13.4933177411</v>
      </c>
      <c r="D205">
        <v>29.429393489599999</v>
      </c>
      <c r="E205">
        <v>14.6290654173</v>
      </c>
      <c r="F205">
        <v>12.7412701064</v>
      </c>
      <c r="G205">
        <v>28.225506222</v>
      </c>
      <c r="H205" s="3">
        <f t="shared" si="6"/>
        <v>16.419758829399999</v>
      </c>
      <c r="I205" s="3">
        <f t="shared" si="7"/>
        <v>10.986688901849233</v>
      </c>
    </row>
    <row r="206" spans="1:9" x14ac:dyDescent="0.2">
      <c r="A206" t="s">
        <v>159</v>
      </c>
      <c r="B206">
        <v>6.9370388051600003</v>
      </c>
      <c r="C206">
        <v>6.5422146623300002</v>
      </c>
      <c r="D206">
        <v>8.8288180468899995</v>
      </c>
      <c r="E206">
        <v>12.6785233616</v>
      </c>
      <c r="F206">
        <v>11.3255734279</v>
      </c>
      <c r="G206">
        <v>49.151312558999997</v>
      </c>
      <c r="H206" s="3">
        <f t="shared" si="6"/>
        <v>15.910580143813334</v>
      </c>
      <c r="I206" s="3">
        <f t="shared" si="7"/>
        <v>16.46120797192631</v>
      </c>
    </row>
    <row r="207" spans="1:9" x14ac:dyDescent="0.2">
      <c r="A207" t="s">
        <v>135</v>
      </c>
      <c r="B207">
        <v>0</v>
      </c>
      <c r="C207">
        <v>24.124416567299999</v>
      </c>
      <c r="D207">
        <v>15.6956765278</v>
      </c>
      <c r="E207">
        <v>22.918869153700001</v>
      </c>
      <c r="F207">
        <v>15.5726634634</v>
      </c>
      <c r="G207">
        <v>16.545986406000001</v>
      </c>
      <c r="H207" s="3">
        <f t="shared" si="6"/>
        <v>15.8096020197</v>
      </c>
      <c r="I207" s="3">
        <f t="shared" si="7"/>
        <v>8.6050301222762506</v>
      </c>
    </row>
    <row r="208" spans="1:9" x14ac:dyDescent="0.2">
      <c r="A208" t="s">
        <v>260</v>
      </c>
      <c r="B208">
        <v>8.1983185879199993</v>
      </c>
      <c r="C208">
        <v>24.533304983699999</v>
      </c>
      <c r="D208">
        <v>18.638615876799999</v>
      </c>
      <c r="E208">
        <v>0</v>
      </c>
      <c r="F208">
        <v>32.561023605300001</v>
      </c>
      <c r="G208">
        <v>9.2462865210099991</v>
      </c>
      <c r="H208" s="3">
        <f t="shared" si="6"/>
        <v>15.529591595788332</v>
      </c>
      <c r="I208" s="3">
        <f t="shared" si="7"/>
        <v>11.959918601368589</v>
      </c>
    </row>
    <row r="209" spans="1:9" x14ac:dyDescent="0.2">
      <c r="A209" t="s">
        <v>222</v>
      </c>
      <c r="B209">
        <v>3.1531994568899999</v>
      </c>
      <c r="C209">
        <v>40.071064806800003</v>
      </c>
      <c r="D209">
        <v>31.3913530556</v>
      </c>
      <c r="E209">
        <v>7.8021682225499998</v>
      </c>
      <c r="F209">
        <v>5.6627867139700001</v>
      </c>
      <c r="G209">
        <v>3.406526613</v>
      </c>
      <c r="H209" s="3">
        <f t="shared" si="6"/>
        <v>15.247849811468335</v>
      </c>
      <c r="I209" s="3">
        <f t="shared" si="7"/>
        <v>16.190205748503736</v>
      </c>
    </row>
    <row r="210" spans="1:9" x14ac:dyDescent="0.2">
      <c r="A210" t="s">
        <v>90</v>
      </c>
      <c r="B210">
        <v>36.577113699999998</v>
      </c>
      <c r="C210">
        <v>8.5866567443099999</v>
      </c>
      <c r="D210">
        <v>5.88587869793</v>
      </c>
      <c r="E210">
        <v>10.727981306</v>
      </c>
      <c r="F210">
        <v>15.5726634634</v>
      </c>
      <c r="G210">
        <v>12.652813134000001</v>
      </c>
      <c r="H210" s="3">
        <f t="shared" si="6"/>
        <v>15.000517840940001</v>
      </c>
      <c r="I210" s="3">
        <f t="shared" si="7"/>
        <v>11.08022911483372</v>
      </c>
    </row>
    <row r="211" spans="1:9" x14ac:dyDescent="0.2">
      <c r="A211" t="s">
        <v>149</v>
      </c>
      <c r="B211">
        <v>0</v>
      </c>
      <c r="C211">
        <v>5.3155494131400003</v>
      </c>
      <c r="D211">
        <v>25.014984466200001</v>
      </c>
      <c r="E211">
        <v>20.480691584199999</v>
      </c>
      <c r="F211">
        <v>15.5726634634</v>
      </c>
      <c r="G211">
        <v>22.385746313999999</v>
      </c>
      <c r="H211" s="3">
        <f t="shared" si="6"/>
        <v>14.794939206823335</v>
      </c>
      <c r="I211" s="3">
        <f t="shared" si="7"/>
        <v>10.037443596378205</v>
      </c>
    </row>
    <row r="212" spans="1:9" x14ac:dyDescent="0.2">
      <c r="A212" t="s">
        <v>60</v>
      </c>
      <c r="B212">
        <v>14.5047175017</v>
      </c>
      <c r="C212">
        <v>27.804412314899999</v>
      </c>
      <c r="D212">
        <v>24.034004683199999</v>
      </c>
      <c r="E212">
        <v>12.190887847699999</v>
      </c>
      <c r="F212">
        <v>9.9098767494499995</v>
      </c>
      <c r="G212">
        <v>0</v>
      </c>
      <c r="H212" s="3">
        <f t="shared" si="6"/>
        <v>14.740649849491666</v>
      </c>
      <c r="I212" s="3">
        <f t="shared" si="7"/>
        <v>10.041995925967527</v>
      </c>
    </row>
    <row r="213" spans="1:9" x14ac:dyDescent="0.2">
      <c r="A213" t="s">
        <v>271</v>
      </c>
      <c r="B213">
        <v>30.270714786199999</v>
      </c>
      <c r="C213">
        <v>2.0444420819800002</v>
      </c>
      <c r="D213">
        <v>9.8097978298800008</v>
      </c>
      <c r="E213">
        <v>31.696308404100002</v>
      </c>
      <c r="F213">
        <v>14.1569667849</v>
      </c>
      <c r="G213">
        <v>0</v>
      </c>
      <c r="H213" s="3">
        <f t="shared" si="6"/>
        <v>14.663038314509999</v>
      </c>
      <c r="I213" s="3">
        <f t="shared" si="7"/>
        <v>13.651194598840126</v>
      </c>
    </row>
    <row r="214" spans="1:9" x14ac:dyDescent="0.2">
      <c r="A214" t="s">
        <v>242</v>
      </c>
      <c r="B214">
        <v>6.3063989137899998</v>
      </c>
      <c r="C214">
        <v>22.897751318200001</v>
      </c>
      <c r="D214">
        <v>14.2242068533</v>
      </c>
      <c r="E214">
        <v>22.431233639799999</v>
      </c>
      <c r="F214">
        <v>8.4941800709499997</v>
      </c>
      <c r="G214">
        <v>13.139459793</v>
      </c>
      <c r="H214" s="3">
        <f t="shared" si="6"/>
        <v>14.582205098173333</v>
      </c>
      <c r="I214" s="3">
        <f t="shared" si="7"/>
        <v>6.9067829193797241</v>
      </c>
    </row>
    <row r="215" spans="1:9" x14ac:dyDescent="0.2">
      <c r="A215" t="s">
        <v>253</v>
      </c>
      <c r="B215">
        <v>5.0451191310299999</v>
      </c>
      <c r="C215">
        <v>28.213300731299999</v>
      </c>
      <c r="D215">
        <v>24.034004683199999</v>
      </c>
      <c r="E215">
        <v>3.4134485973699999</v>
      </c>
      <c r="F215">
        <v>22.651146855899999</v>
      </c>
      <c r="G215">
        <v>2.433233295</v>
      </c>
      <c r="H215" s="3">
        <f t="shared" si="6"/>
        <v>14.298375548966666</v>
      </c>
      <c r="I215" s="3">
        <f t="shared" si="7"/>
        <v>11.85801328857193</v>
      </c>
    </row>
    <row r="216" spans="1:9" x14ac:dyDescent="0.2">
      <c r="A216" t="s">
        <v>36</v>
      </c>
      <c r="B216">
        <v>8.8289584793000007</v>
      </c>
      <c r="C216">
        <v>26.577747065699999</v>
      </c>
      <c r="D216">
        <v>4.4144090234400002</v>
      </c>
      <c r="E216">
        <v>11.215616819899999</v>
      </c>
      <c r="F216">
        <v>22.651146855899999</v>
      </c>
      <c r="G216">
        <v>11.679519816000001</v>
      </c>
      <c r="H216" s="3">
        <f t="shared" si="6"/>
        <v>14.227899676706665</v>
      </c>
      <c r="I216" s="3">
        <f t="shared" si="7"/>
        <v>8.5380451668035597</v>
      </c>
    </row>
    <row r="217" spans="1:9" x14ac:dyDescent="0.2">
      <c r="A217" t="s">
        <v>205</v>
      </c>
      <c r="B217">
        <v>29.0094350034</v>
      </c>
      <c r="C217">
        <v>13.0844293247</v>
      </c>
      <c r="D217">
        <v>8.3383281553999993</v>
      </c>
      <c r="E217">
        <v>7.8021682225499998</v>
      </c>
      <c r="F217">
        <v>0</v>
      </c>
      <c r="G217">
        <v>22.385746313999999</v>
      </c>
      <c r="H217" s="3">
        <f t="shared" si="6"/>
        <v>13.436684503341667</v>
      </c>
      <c r="I217" s="3">
        <f t="shared" si="7"/>
        <v>10.592505376447782</v>
      </c>
    </row>
    <row r="218" spans="1:9" x14ac:dyDescent="0.2">
      <c r="A218" t="s">
        <v>54</v>
      </c>
      <c r="B218">
        <v>0</v>
      </c>
      <c r="C218">
        <v>22.079974485400001</v>
      </c>
      <c r="D218">
        <v>17.1671462023</v>
      </c>
      <c r="E218">
        <v>0</v>
      </c>
      <c r="F218">
        <v>14.1569667849</v>
      </c>
      <c r="G218">
        <v>26.765566244999999</v>
      </c>
      <c r="H218" s="3">
        <f t="shared" si="6"/>
        <v>13.361608952933333</v>
      </c>
      <c r="I218" s="3">
        <f t="shared" si="7"/>
        <v>11.205854399416889</v>
      </c>
    </row>
    <row r="219" spans="1:9" x14ac:dyDescent="0.2">
      <c r="A219" t="s">
        <v>124</v>
      </c>
      <c r="B219">
        <v>3.1531994568899999</v>
      </c>
      <c r="C219">
        <v>17.173313488600002</v>
      </c>
      <c r="D219">
        <v>38.748701427999997</v>
      </c>
      <c r="E219">
        <v>14.6290654173</v>
      </c>
      <c r="F219">
        <v>4.2470900354800003</v>
      </c>
      <c r="G219">
        <v>0.97329331800100005</v>
      </c>
      <c r="H219" s="3">
        <f t="shared" si="6"/>
        <v>13.154110524045166</v>
      </c>
      <c r="I219" s="3">
        <f t="shared" si="7"/>
        <v>14.150181001755122</v>
      </c>
    </row>
    <row r="220" spans="1:9" x14ac:dyDescent="0.2">
      <c r="A220" t="s">
        <v>252</v>
      </c>
      <c r="B220">
        <v>1.26127978276</v>
      </c>
      <c r="C220">
        <v>27.804412314899999</v>
      </c>
      <c r="D220">
        <v>6.3763685894200002</v>
      </c>
      <c r="E220">
        <v>7.3145327086399998</v>
      </c>
      <c r="F220">
        <v>11.3255734279</v>
      </c>
      <c r="G220">
        <v>21.412452995999999</v>
      </c>
      <c r="H220" s="3">
        <f t="shared" si="6"/>
        <v>12.582436636603333</v>
      </c>
      <c r="I220" s="3">
        <f t="shared" si="7"/>
        <v>10.056760139260609</v>
      </c>
    </row>
    <row r="221" spans="1:9" x14ac:dyDescent="0.2">
      <c r="A221" t="s">
        <v>254</v>
      </c>
      <c r="B221">
        <v>15.1353573931</v>
      </c>
      <c r="C221">
        <v>10.631098826300001</v>
      </c>
      <c r="D221">
        <v>45.615559908900003</v>
      </c>
      <c r="E221">
        <v>3.9010841112699999</v>
      </c>
      <c r="F221">
        <v>0</v>
      </c>
      <c r="G221">
        <v>0</v>
      </c>
      <c r="H221" s="3">
        <f t="shared" si="6"/>
        <v>12.547183373261666</v>
      </c>
      <c r="I221" s="3">
        <f t="shared" si="7"/>
        <v>17.282975467803855</v>
      </c>
    </row>
    <row r="222" spans="1:9" x14ac:dyDescent="0.2">
      <c r="A222" t="s">
        <v>232</v>
      </c>
      <c r="B222">
        <v>0</v>
      </c>
      <c r="C222">
        <v>13.9022061575</v>
      </c>
      <c r="D222">
        <v>13.2432270703</v>
      </c>
      <c r="E222">
        <v>0.48763551390900001</v>
      </c>
      <c r="F222">
        <v>24.0668435344</v>
      </c>
      <c r="G222">
        <v>10.706226497999999</v>
      </c>
      <c r="H222" s="3">
        <f t="shared" si="6"/>
        <v>10.401023129018167</v>
      </c>
      <c r="I222" s="3">
        <f t="shared" si="7"/>
        <v>9.095501508208617</v>
      </c>
    </row>
    <row r="223" spans="1:9" x14ac:dyDescent="0.2">
      <c r="A223" t="s">
        <v>193</v>
      </c>
      <c r="B223">
        <v>4.4144792396500003</v>
      </c>
      <c r="C223">
        <v>6.9511030787300001</v>
      </c>
      <c r="D223">
        <v>5.88587869793</v>
      </c>
      <c r="E223">
        <v>22.918869153700001</v>
      </c>
      <c r="F223">
        <v>12.7412701064</v>
      </c>
      <c r="G223">
        <v>5.8397599080000004</v>
      </c>
      <c r="H223" s="3">
        <f t="shared" si="6"/>
        <v>9.7918933640683345</v>
      </c>
      <c r="I223" s="3">
        <f t="shared" si="7"/>
        <v>7.0552008913596751</v>
      </c>
    </row>
    <row r="224" spans="1:9" x14ac:dyDescent="0.2">
      <c r="A224" t="s">
        <v>231</v>
      </c>
      <c r="B224">
        <v>5.6757590224100003</v>
      </c>
      <c r="C224">
        <v>22.897751318200001</v>
      </c>
      <c r="D224">
        <v>5.88587869793</v>
      </c>
      <c r="E224">
        <v>0</v>
      </c>
      <c r="F224">
        <v>16.988360141899999</v>
      </c>
      <c r="G224">
        <v>5.3531132489999997</v>
      </c>
      <c r="H224" s="3">
        <f t="shared" si="6"/>
        <v>9.466810404906667</v>
      </c>
      <c r="I224" s="3">
        <f t="shared" si="7"/>
        <v>8.6104823357366662</v>
      </c>
    </row>
    <row r="225" spans="1:9" x14ac:dyDescent="0.2">
      <c r="A225" t="s">
        <v>96</v>
      </c>
      <c r="B225">
        <v>5.0451191310299999</v>
      </c>
      <c r="C225">
        <v>2.4533304983700002</v>
      </c>
      <c r="D225">
        <v>7.8478382638999999</v>
      </c>
      <c r="E225">
        <v>5.3639906530000001</v>
      </c>
      <c r="F225">
        <v>19.819753498899999</v>
      </c>
      <c r="G225">
        <v>13.139459793</v>
      </c>
      <c r="H225" s="3">
        <f t="shared" si="6"/>
        <v>8.9449153063666671</v>
      </c>
      <c r="I225" s="3">
        <f t="shared" si="7"/>
        <v>6.4378877297279411</v>
      </c>
    </row>
    <row r="226" spans="1:9" x14ac:dyDescent="0.2">
      <c r="A226" t="s">
        <v>7</v>
      </c>
      <c r="B226">
        <v>6.3063989137899998</v>
      </c>
      <c r="C226">
        <v>8.5866567443099999</v>
      </c>
      <c r="D226">
        <v>0</v>
      </c>
      <c r="E226">
        <v>9.2650747642799995</v>
      </c>
      <c r="F226">
        <v>0</v>
      </c>
      <c r="G226">
        <v>24.818979608999999</v>
      </c>
      <c r="H226" s="3">
        <f t="shared" si="6"/>
        <v>8.1628516718966662</v>
      </c>
      <c r="I226" s="3">
        <f t="shared" si="7"/>
        <v>9.1162691493811749</v>
      </c>
    </row>
    <row r="227" spans="1:9" x14ac:dyDescent="0.2">
      <c r="A227" t="s">
        <v>256</v>
      </c>
      <c r="B227">
        <v>10.0902382621</v>
      </c>
      <c r="C227">
        <v>0</v>
      </c>
      <c r="D227">
        <v>21.0910653342</v>
      </c>
      <c r="E227">
        <v>0</v>
      </c>
      <c r="F227">
        <v>12.7412701064</v>
      </c>
      <c r="G227">
        <v>3.406526613</v>
      </c>
      <c r="H227" s="3">
        <f t="shared" si="6"/>
        <v>7.8881833859499997</v>
      </c>
      <c r="I227" s="3">
        <f t="shared" si="7"/>
        <v>8.3336631780327384</v>
      </c>
    </row>
    <row r="228" spans="1:9" x14ac:dyDescent="0.2">
      <c r="A228" t="s">
        <v>306</v>
      </c>
      <c r="B228">
        <v>11.9821579362</v>
      </c>
      <c r="C228">
        <v>0.817776832791</v>
      </c>
      <c r="D228">
        <v>17.1671462023</v>
      </c>
      <c r="E228">
        <v>0</v>
      </c>
      <c r="F228">
        <v>2.8313933569800001</v>
      </c>
      <c r="G228">
        <v>14.112753111</v>
      </c>
      <c r="H228" s="3">
        <f t="shared" si="6"/>
        <v>7.818537906545167</v>
      </c>
      <c r="I228" s="3">
        <f t="shared" si="7"/>
        <v>7.4747729761501418</v>
      </c>
    </row>
    <row r="229" spans="1:9" x14ac:dyDescent="0.2">
      <c r="A229" t="s">
        <v>261</v>
      </c>
      <c r="B229">
        <v>32.162634460299998</v>
      </c>
      <c r="C229">
        <v>2.4533304983700002</v>
      </c>
      <c r="D229">
        <v>3.92391913195</v>
      </c>
      <c r="E229">
        <v>6.33926168082</v>
      </c>
      <c r="F229">
        <v>0</v>
      </c>
      <c r="G229">
        <v>0</v>
      </c>
      <c r="H229" s="3">
        <f t="shared" si="6"/>
        <v>7.4798576285733338</v>
      </c>
      <c r="I229" s="3">
        <f t="shared" si="7"/>
        <v>12.331647457746634</v>
      </c>
    </row>
    <row r="230" spans="1:9" x14ac:dyDescent="0.2">
      <c r="A230" t="s">
        <v>57</v>
      </c>
      <c r="B230">
        <v>0</v>
      </c>
      <c r="C230">
        <v>0</v>
      </c>
      <c r="D230">
        <v>3.4334292404600002</v>
      </c>
      <c r="E230">
        <v>0</v>
      </c>
      <c r="F230">
        <v>0</v>
      </c>
      <c r="G230">
        <v>38.445086060999998</v>
      </c>
      <c r="H230" s="3">
        <f t="shared" si="6"/>
        <v>6.9797525502433331</v>
      </c>
      <c r="I230" s="3">
        <f t="shared" si="7"/>
        <v>15.475861233619097</v>
      </c>
    </row>
    <row r="231" spans="1:9" x14ac:dyDescent="0.2">
      <c r="A231" t="s">
        <v>35</v>
      </c>
      <c r="B231">
        <v>0.63063989137900001</v>
      </c>
      <c r="C231">
        <v>0.817776832791</v>
      </c>
      <c r="D231">
        <v>7.8478382638999999</v>
      </c>
      <c r="E231">
        <v>10.240345792099999</v>
      </c>
      <c r="F231">
        <v>9.9098767494499995</v>
      </c>
      <c r="G231">
        <v>11.679519816000001</v>
      </c>
      <c r="H231" s="3">
        <f t="shared" si="6"/>
        <v>6.854332890936667</v>
      </c>
      <c r="I231" s="3">
        <f t="shared" si="7"/>
        <v>4.9039836260316054</v>
      </c>
    </row>
    <row r="232" spans="1:9" x14ac:dyDescent="0.2">
      <c r="A232" t="s">
        <v>61</v>
      </c>
      <c r="B232">
        <v>14.5047175017</v>
      </c>
      <c r="C232">
        <v>2.4533304983700002</v>
      </c>
      <c r="D232">
        <v>0</v>
      </c>
      <c r="E232">
        <v>10.240345792099999</v>
      </c>
      <c r="F232">
        <v>0</v>
      </c>
      <c r="G232">
        <v>13.139459793</v>
      </c>
      <c r="H232" s="3">
        <f t="shared" si="6"/>
        <v>6.7229755975283334</v>
      </c>
      <c r="I232" s="3">
        <f t="shared" si="7"/>
        <v>6.674209175958298</v>
      </c>
    </row>
    <row r="233" spans="1:9" x14ac:dyDescent="0.2">
      <c r="A233" t="s">
        <v>235</v>
      </c>
      <c r="B233">
        <v>0</v>
      </c>
      <c r="C233">
        <v>8.17776832791</v>
      </c>
      <c r="D233">
        <v>0.49048989149400002</v>
      </c>
      <c r="E233">
        <v>0</v>
      </c>
      <c r="F233">
        <v>19.819753498899999</v>
      </c>
      <c r="G233">
        <v>10.219579839</v>
      </c>
      <c r="H233" s="3">
        <f t="shared" si="6"/>
        <v>6.4512652595506665</v>
      </c>
      <c r="I233" s="3">
        <f t="shared" si="7"/>
        <v>7.9330445014126543</v>
      </c>
    </row>
    <row r="234" spans="1:9" x14ac:dyDescent="0.2">
      <c r="A234" t="s">
        <v>67</v>
      </c>
      <c r="B234">
        <v>0</v>
      </c>
      <c r="C234">
        <v>20.035532403400001</v>
      </c>
      <c r="D234">
        <v>10.3002877214</v>
      </c>
      <c r="E234">
        <v>0</v>
      </c>
      <c r="F234">
        <v>0</v>
      </c>
      <c r="G234">
        <v>5.8397599080000004</v>
      </c>
      <c r="H234" s="3">
        <f t="shared" si="6"/>
        <v>6.0292633387999999</v>
      </c>
      <c r="I234" s="3">
        <f t="shared" si="7"/>
        <v>8.0437451869488363</v>
      </c>
    </row>
    <row r="235" spans="1:9" x14ac:dyDescent="0.2">
      <c r="A235" t="s">
        <v>134</v>
      </c>
      <c r="B235">
        <v>8.1983185879199993</v>
      </c>
      <c r="C235">
        <v>7.76887991152</v>
      </c>
      <c r="D235">
        <v>5.88587869793</v>
      </c>
      <c r="E235">
        <v>13.6537943895</v>
      </c>
      <c r="F235">
        <v>0</v>
      </c>
      <c r="G235">
        <v>0</v>
      </c>
      <c r="H235" s="3">
        <f t="shared" si="6"/>
        <v>5.9178119311449997</v>
      </c>
      <c r="I235" s="3">
        <f t="shared" si="7"/>
        <v>5.2633564141473217</v>
      </c>
    </row>
    <row r="236" spans="1:9" x14ac:dyDescent="0.2">
      <c r="A236" t="s">
        <v>257</v>
      </c>
      <c r="B236">
        <v>0</v>
      </c>
      <c r="C236">
        <v>13.4933177411</v>
      </c>
      <c r="D236">
        <v>6.8668584809100004</v>
      </c>
      <c r="E236">
        <v>0</v>
      </c>
      <c r="F236">
        <v>12.7412701064</v>
      </c>
      <c r="G236">
        <v>0</v>
      </c>
      <c r="H236" s="3">
        <f t="shared" si="6"/>
        <v>5.5169077214016662</v>
      </c>
      <c r="I236" s="3">
        <f t="shared" si="7"/>
        <v>6.4644521522647826</v>
      </c>
    </row>
    <row r="237" spans="1:9" x14ac:dyDescent="0.2">
      <c r="A237" t="s">
        <v>164</v>
      </c>
      <c r="B237">
        <v>19.5498366327</v>
      </c>
      <c r="C237">
        <v>6.9511030787300001</v>
      </c>
      <c r="D237">
        <v>2.94293934896</v>
      </c>
      <c r="E237">
        <v>2.92581308346</v>
      </c>
      <c r="F237">
        <v>0</v>
      </c>
      <c r="G237">
        <v>0</v>
      </c>
      <c r="H237" s="3">
        <f t="shared" si="6"/>
        <v>5.3949486906416668</v>
      </c>
      <c r="I237" s="3">
        <f t="shared" si="7"/>
        <v>7.3905668570070304</v>
      </c>
    </row>
    <row r="238" spans="1:9" x14ac:dyDescent="0.2">
      <c r="A238" t="s">
        <v>221</v>
      </c>
      <c r="B238">
        <v>17.657916958600001</v>
      </c>
      <c r="C238">
        <v>0</v>
      </c>
      <c r="D238">
        <v>0</v>
      </c>
      <c r="E238">
        <v>5.3639906530000001</v>
      </c>
      <c r="F238">
        <v>0</v>
      </c>
      <c r="G238">
        <v>9.2462865210099991</v>
      </c>
      <c r="H238" s="3">
        <f t="shared" si="6"/>
        <v>5.3780323554349998</v>
      </c>
      <c r="I238" s="3">
        <f t="shared" si="7"/>
        <v>7.1067411571586261</v>
      </c>
    </row>
    <row r="239" spans="1:9" x14ac:dyDescent="0.2">
      <c r="A239" t="s">
        <v>138</v>
      </c>
      <c r="B239">
        <v>1.26127978276</v>
      </c>
      <c r="C239">
        <v>8.17776832791</v>
      </c>
      <c r="D239">
        <v>0</v>
      </c>
      <c r="E239">
        <v>0</v>
      </c>
      <c r="F239">
        <v>22.651146855899999</v>
      </c>
      <c r="G239">
        <v>0</v>
      </c>
      <c r="H239" s="3">
        <f t="shared" si="6"/>
        <v>5.3483658277616657</v>
      </c>
      <c r="I239" s="3">
        <f t="shared" si="7"/>
        <v>9.0544030530731625</v>
      </c>
    </row>
    <row r="240" spans="1:9" x14ac:dyDescent="0.2">
      <c r="A240" t="s">
        <v>266</v>
      </c>
      <c r="B240">
        <v>0</v>
      </c>
      <c r="C240">
        <v>6.5422146623300002</v>
      </c>
      <c r="D240">
        <v>2.4524494574700002</v>
      </c>
      <c r="E240">
        <v>6.33926168082</v>
      </c>
      <c r="F240">
        <v>0</v>
      </c>
      <c r="G240">
        <v>16.545986406000001</v>
      </c>
      <c r="H240" s="3">
        <f t="shared" si="6"/>
        <v>5.3133187011033334</v>
      </c>
      <c r="I240" s="3">
        <f t="shared" si="7"/>
        <v>6.2190489967186107</v>
      </c>
    </row>
    <row r="241" spans="1:9" x14ac:dyDescent="0.2">
      <c r="B241">
        <v>0</v>
      </c>
      <c r="C241">
        <v>2.4533304983700002</v>
      </c>
      <c r="D241">
        <v>0</v>
      </c>
      <c r="E241">
        <v>6.33926168082</v>
      </c>
      <c r="F241">
        <v>11.3255734279</v>
      </c>
      <c r="G241">
        <v>11.679519816000001</v>
      </c>
      <c r="H241" s="3">
        <f t="shared" si="6"/>
        <v>5.2996142371816672</v>
      </c>
      <c r="I241" s="3">
        <f t="shared" si="7"/>
        <v>5.3360921921871762</v>
      </c>
    </row>
    <row r="242" spans="1:9" x14ac:dyDescent="0.2">
      <c r="A242" t="s">
        <v>136</v>
      </c>
      <c r="B242">
        <v>0</v>
      </c>
      <c r="C242">
        <v>3.67999574756</v>
      </c>
      <c r="D242">
        <v>17.657636093800001</v>
      </c>
      <c r="E242">
        <v>2.4381775695500001</v>
      </c>
      <c r="F242">
        <v>0</v>
      </c>
      <c r="G242">
        <v>6.8130532260100001</v>
      </c>
      <c r="H242" s="3">
        <f t="shared" si="6"/>
        <v>5.0981437728199994</v>
      </c>
      <c r="I242" s="3">
        <f t="shared" si="7"/>
        <v>6.6595865588513856</v>
      </c>
    </row>
    <row r="243" spans="1:9" x14ac:dyDescent="0.2">
      <c r="A243" t="s">
        <v>41</v>
      </c>
      <c r="B243">
        <v>0</v>
      </c>
      <c r="C243">
        <v>28.213300731299999</v>
      </c>
      <c r="D243">
        <v>1.96195956598</v>
      </c>
      <c r="E243">
        <v>0</v>
      </c>
      <c r="F243">
        <v>0</v>
      </c>
      <c r="G243">
        <v>0</v>
      </c>
      <c r="H243" s="3">
        <f t="shared" si="6"/>
        <v>5.0292100495466663</v>
      </c>
      <c r="I243" s="3">
        <f t="shared" si="7"/>
        <v>11.384918982219823</v>
      </c>
    </row>
    <row r="244" spans="1:9" x14ac:dyDescent="0.2">
      <c r="A244" t="s">
        <v>301</v>
      </c>
      <c r="B244">
        <v>0</v>
      </c>
      <c r="C244">
        <v>0</v>
      </c>
      <c r="D244">
        <v>3.4334292404600002</v>
      </c>
      <c r="E244">
        <v>13.166158875600001</v>
      </c>
      <c r="F244">
        <v>0</v>
      </c>
      <c r="G244">
        <v>13.139459793</v>
      </c>
      <c r="H244" s="3">
        <f t="shared" si="6"/>
        <v>4.9565079848433333</v>
      </c>
      <c r="I244" s="3">
        <f t="shared" si="7"/>
        <v>6.4865977386570792</v>
      </c>
    </row>
    <row r="245" spans="1:9" x14ac:dyDescent="0.2">
      <c r="B245">
        <v>12.6127978276</v>
      </c>
      <c r="C245">
        <v>7.3599914951200001</v>
      </c>
      <c r="D245">
        <v>4.4144090234400002</v>
      </c>
      <c r="E245">
        <v>3.4134485973699999</v>
      </c>
      <c r="F245">
        <v>0</v>
      </c>
      <c r="G245">
        <v>1.4599399770000001</v>
      </c>
      <c r="H245" s="3">
        <f t="shared" si="6"/>
        <v>4.8767644867550004</v>
      </c>
      <c r="I245" s="3">
        <f t="shared" si="7"/>
        <v>4.5568676913436912</v>
      </c>
    </row>
    <row r="246" spans="1:9" x14ac:dyDescent="0.2">
      <c r="A246" t="s">
        <v>70</v>
      </c>
      <c r="B246">
        <v>0</v>
      </c>
      <c r="C246">
        <v>2.0444420819800002</v>
      </c>
      <c r="D246">
        <v>4.9048989149400004</v>
      </c>
      <c r="E246">
        <v>5.85162616691</v>
      </c>
      <c r="F246">
        <v>0</v>
      </c>
      <c r="G246">
        <v>16.059339746999999</v>
      </c>
      <c r="H246" s="3">
        <f t="shared" si="6"/>
        <v>4.8100511518049993</v>
      </c>
      <c r="I246" s="3">
        <f t="shared" si="7"/>
        <v>6.025979525376874</v>
      </c>
    </row>
    <row r="247" spans="1:9" x14ac:dyDescent="0.2">
      <c r="A247" t="s">
        <v>9</v>
      </c>
      <c r="B247">
        <v>14.5047175017</v>
      </c>
      <c r="C247">
        <v>9.4044335771000007</v>
      </c>
      <c r="D247">
        <v>0</v>
      </c>
      <c r="E247">
        <v>3.4134485973699999</v>
      </c>
      <c r="F247">
        <v>0</v>
      </c>
      <c r="G247">
        <v>0</v>
      </c>
      <c r="H247" s="3">
        <f t="shared" si="6"/>
        <v>4.553766612695</v>
      </c>
      <c r="I247" s="3">
        <f t="shared" si="7"/>
        <v>6.1001817982699711</v>
      </c>
    </row>
    <row r="248" spans="1:9" x14ac:dyDescent="0.2">
      <c r="A248" t="s">
        <v>264</v>
      </c>
      <c r="B248">
        <v>0</v>
      </c>
      <c r="C248">
        <v>6.9511030787300001</v>
      </c>
      <c r="D248">
        <v>15.6956765278</v>
      </c>
      <c r="E248">
        <v>0</v>
      </c>
      <c r="F248">
        <v>4.2470900354800003</v>
      </c>
      <c r="G248">
        <v>0</v>
      </c>
      <c r="H248" s="3">
        <f t="shared" si="6"/>
        <v>4.4823116070016669</v>
      </c>
      <c r="I248" s="3">
        <f t="shared" si="7"/>
        <v>6.199405864957769</v>
      </c>
    </row>
    <row r="249" spans="1:9" x14ac:dyDescent="0.2">
      <c r="A249" t="s">
        <v>68</v>
      </c>
      <c r="B249">
        <v>6.9370388051600003</v>
      </c>
      <c r="C249">
        <v>4.0888841639600004</v>
      </c>
      <c r="D249">
        <v>5.88587869793</v>
      </c>
      <c r="E249">
        <v>0</v>
      </c>
      <c r="F249">
        <v>0</v>
      </c>
      <c r="G249">
        <v>9.7329331800100007</v>
      </c>
      <c r="H249" s="3">
        <f t="shared" si="6"/>
        <v>4.4407891411766665</v>
      </c>
      <c r="I249" s="3">
        <f t="shared" si="7"/>
        <v>3.8959309091796972</v>
      </c>
    </row>
    <row r="250" spans="1:9" x14ac:dyDescent="0.2">
      <c r="A250" t="s">
        <v>81</v>
      </c>
      <c r="B250">
        <v>0</v>
      </c>
      <c r="C250">
        <v>12.6755409083</v>
      </c>
      <c r="D250">
        <v>4.4144090234400002</v>
      </c>
      <c r="E250">
        <v>0.48763551390900001</v>
      </c>
      <c r="F250">
        <v>0</v>
      </c>
      <c r="G250">
        <v>7.2996998850099999</v>
      </c>
      <c r="H250" s="3">
        <f t="shared" si="6"/>
        <v>4.1462142217765008</v>
      </c>
      <c r="I250" s="3">
        <f t="shared" si="7"/>
        <v>5.1094656650707675</v>
      </c>
    </row>
    <row r="251" spans="1:9" x14ac:dyDescent="0.2">
      <c r="A251" t="s">
        <v>208</v>
      </c>
      <c r="B251">
        <v>0</v>
      </c>
      <c r="C251">
        <v>4.4977725803500004</v>
      </c>
      <c r="D251">
        <v>10.3002877214</v>
      </c>
      <c r="E251">
        <v>9.7527102781899995</v>
      </c>
      <c r="F251">
        <v>0</v>
      </c>
      <c r="G251">
        <v>0</v>
      </c>
      <c r="H251" s="3">
        <f t="shared" si="6"/>
        <v>4.091795096656667</v>
      </c>
      <c r="I251" s="3">
        <f t="shared" si="7"/>
        <v>4.9190348732316087</v>
      </c>
    </row>
    <row r="252" spans="1:9" x14ac:dyDescent="0.2">
      <c r="A252" t="s">
        <v>211</v>
      </c>
      <c r="B252">
        <v>0</v>
      </c>
      <c r="C252">
        <v>13.0844293247</v>
      </c>
      <c r="D252">
        <v>11.281267504400001</v>
      </c>
      <c r="E252">
        <v>0</v>
      </c>
      <c r="F252">
        <v>0</v>
      </c>
      <c r="G252">
        <v>0</v>
      </c>
      <c r="H252" s="3">
        <f t="shared" si="6"/>
        <v>4.0609494715166674</v>
      </c>
      <c r="I252" s="3">
        <f t="shared" si="7"/>
        <v>6.3169838308742206</v>
      </c>
    </row>
    <row r="253" spans="1:9" x14ac:dyDescent="0.2">
      <c r="A253" t="s">
        <v>218</v>
      </c>
      <c r="B253">
        <v>0</v>
      </c>
      <c r="C253">
        <v>3.2711073311600001</v>
      </c>
      <c r="D253">
        <v>8.8288180468899995</v>
      </c>
      <c r="E253">
        <v>10.240345792099999</v>
      </c>
      <c r="F253">
        <v>0</v>
      </c>
      <c r="G253">
        <v>1.9465866359999999</v>
      </c>
      <c r="H253" s="3">
        <f t="shared" si="6"/>
        <v>4.047809634358333</v>
      </c>
      <c r="I253" s="3">
        <f t="shared" si="7"/>
        <v>4.4495724678730282</v>
      </c>
    </row>
    <row r="254" spans="1:9" x14ac:dyDescent="0.2">
      <c r="A254" t="s">
        <v>267</v>
      </c>
      <c r="B254">
        <v>0</v>
      </c>
      <c r="C254">
        <v>12.2666524919</v>
      </c>
      <c r="D254">
        <v>11.281267504400001</v>
      </c>
      <c r="E254">
        <v>0</v>
      </c>
      <c r="F254">
        <v>0</v>
      </c>
      <c r="G254">
        <v>0</v>
      </c>
      <c r="H254" s="3">
        <f t="shared" si="6"/>
        <v>3.9246533327166673</v>
      </c>
      <c r="I254" s="3">
        <f t="shared" si="7"/>
        <v>6.0880265631950659</v>
      </c>
    </row>
    <row r="255" spans="1:9" x14ac:dyDescent="0.2">
      <c r="A255" t="s">
        <v>223</v>
      </c>
      <c r="B255">
        <v>0</v>
      </c>
      <c r="C255">
        <v>2.0444420819800002</v>
      </c>
      <c r="D255">
        <v>0</v>
      </c>
      <c r="E255">
        <v>18.530149528599999</v>
      </c>
      <c r="F255">
        <v>0</v>
      </c>
      <c r="G255">
        <v>2.433233295</v>
      </c>
      <c r="H255" s="3">
        <f t="shared" si="6"/>
        <v>3.8346374842633337</v>
      </c>
      <c r="I255" s="3">
        <f t="shared" si="7"/>
        <v>7.2834077385855247</v>
      </c>
    </row>
    <row r="256" spans="1:9" x14ac:dyDescent="0.2">
      <c r="A256" t="s">
        <v>179</v>
      </c>
      <c r="B256">
        <v>0</v>
      </c>
      <c r="C256">
        <v>3.2711073311600001</v>
      </c>
      <c r="D256">
        <v>12.7527371788</v>
      </c>
      <c r="E256">
        <v>0</v>
      </c>
      <c r="F256">
        <v>0</v>
      </c>
      <c r="G256">
        <v>6.8130532260100001</v>
      </c>
      <c r="H256" s="3">
        <f t="shared" si="6"/>
        <v>3.8061496226616662</v>
      </c>
      <c r="I256" s="3">
        <f t="shared" si="7"/>
        <v>5.1542117396055147</v>
      </c>
    </row>
    <row r="257" spans="1:9" x14ac:dyDescent="0.2">
      <c r="A257" t="s">
        <v>224</v>
      </c>
      <c r="B257">
        <v>0</v>
      </c>
      <c r="C257">
        <v>18.399978737800001</v>
      </c>
      <c r="D257">
        <v>0</v>
      </c>
      <c r="E257">
        <v>0</v>
      </c>
      <c r="F257">
        <v>0</v>
      </c>
      <c r="G257">
        <v>3.8931732719999999</v>
      </c>
      <c r="H257" s="3">
        <f t="shared" si="6"/>
        <v>3.7155253349666668</v>
      </c>
      <c r="I257" s="3">
        <f t="shared" si="7"/>
        <v>7.3605060232110713</v>
      </c>
    </row>
    <row r="258" spans="1:9" x14ac:dyDescent="0.2">
      <c r="A258" t="s">
        <v>265</v>
      </c>
      <c r="B258">
        <v>0</v>
      </c>
      <c r="C258">
        <v>6.1333262459300002</v>
      </c>
      <c r="D258">
        <v>3.92391913195</v>
      </c>
      <c r="E258">
        <v>6.33926168082</v>
      </c>
      <c r="F258">
        <v>5.6627867139700001</v>
      </c>
      <c r="G258">
        <v>0</v>
      </c>
      <c r="H258" s="3">
        <f t="shared" ref="H258:H316" si="8">AVERAGE(B258:G258)</f>
        <v>3.6765489621116672</v>
      </c>
      <c r="I258" s="3">
        <f t="shared" ref="I258:I316" si="9">STDEVA(B258:G258)</f>
        <v>2.9720750526895761</v>
      </c>
    </row>
    <row r="259" spans="1:9" x14ac:dyDescent="0.2">
      <c r="A259" t="s">
        <v>255</v>
      </c>
      <c r="B259">
        <v>0</v>
      </c>
      <c r="C259">
        <v>2.0444420819800002</v>
      </c>
      <c r="D259">
        <v>11.281267504400001</v>
      </c>
      <c r="E259">
        <v>8.2898037364599997</v>
      </c>
      <c r="F259">
        <v>0</v>
      </c>
      <c r="G259">
        <v>0</v>
      </c>
      <c r="H259" s="3">
        <f t="shared" si="8"/>
        <v>3.6025855538066671</v>
      </c>
      <c r="I259" s="3">
        <f t="shared" si="9"/>
        <v>4.9456212933553525</v>
      </c>
    </row>
    <row r="260" spans="1:9" x14ac:dyDescent="0.2">
      <c r="A260" t="s">
        <v>65</v>
      </c>
      <c r="B260">
        <v>0</v>
      </c>
      <c r="C260">
        <v>2.4533304983700002</v>
      </c>
      <c r="D260">
        <v>1.96195956598</v>
      </c>
      <c r="E260">
        <v>0</v>
      </c>
      <c r="F260">
        <v>16.988360141899999</v>
      </c>
      <c r="G260">
        <v>0</v>
      </c>
      <c r="H260" s="3">
        <f t="shared" si="8"/>
        <v>3.5672750343749997</v>
      </c>
      <c r="I260" s="3">
        <f t="shared" si="9"/>
        <v>6.6651299936073034</v>
      </c>
    </row>
    <row r="261" spans="1:9" x14ac:dyDescent="0.2">
      <c r="A261" t="s">
        <v>132</v>
      </c>
      <c r="B261">
        <v>0</v>
      </c>
      <c r="C261">
        <v>0.817776832791</v>
      </c>
      <c r="D261">
        <v>0</v>
      </c>
      <c r="E261">
        <v>7.3145327086399998</v>
      </c>
      <c r="F261">
        <v>0</v>
      </c>
      <c r="G261">
        <v>13.139459793</v>
      </c>
      <c r="H261" s="3">
        <f t="shared" si="8"/>
        <v>3.5452948890718332</v>
      </c>
      <c r="I261" s="3">
        <f t="shared" si="9"/>
        <v>5.5027603299254189</v>
      </c>
    </row>
    <row r="262" spans="1:9" x14ac:dyDescent="0.2">
      <c r="A262" t="s">
        <v>305</v>
      </c>
      <c r="B262">
        <v>11.9821579362</v>
      </c>
      <c r="C262">
        <v>0</v>
      </c>
      <c r="D262">
        <v>0</v>
      </c>
      <c r="E262">
        <v>8.7774392503699996</v>
      </c>
      <c r="F262">
        <v>0</v>
      </c>
      <c r="G262">
        <v>0</v>
      </c>
      <c r="H262" s="3">
        <f t="shared" si="8"/>
        <v>3.4599328644283331</v>
      </c>
      <c r="I262" s="3">
        <f t="shared" si="9"/>
        <v>5.4550661965528704</v>
      </c>
    </row>
    <row r="263" spans="1:9" x14ac:dyDescent="0.2">
      <c r="A263" t="s">
        <v>316</v>
      </c>
      <c r="B263">
        <v>0</v>
      </c>
      <c r="C263">
        <v>5.3155494131400003</v>
      </c>
      <c r="D263">
        <v>0</v>
      </c>
      <c r="E263">
        <v>2.4381775695500001</v>
      </c>
      <c r="F263">
        <v>0</v>
      </c>
      <c r="G263">
        <v>12.652813134000001</v>
      </c>
      <c r="H263" s="3">
        <f t="shared" si="8"/>
        <v>3.401090019448334</v>
      </c>
      <c r="I263" s="3">
        <f t="shared" si="9"/>
        <v>4.9977790208404826</v>
      </c>
    </row>
    <row r="264" spans="1:9" x14ac:dyDescent="0.2">
      <c r="A264" t="s">
        <v>273</v>
      </c>
      <c r="B264">
        <v>11.9821579362</v>
      </c>
      <c r="C264">
        <v>4.9066609967500003</v>
      </c>
      <c r="D264">
        <v>0</v>
      </c>
      <c r="E264">
        <v>3.4134485973699999</v>
      </c>
      <c r="F264">
        <v>0</v>
      </c>
      <c r="G264">
        <v>0</v>
      </c>
      <c r="H264" s="3">
        <f t="shared" si="8"/>
        <v>3.3837112550533335</v>
      </c>
      <c r="I264" s="3">
        <f t="shared" si="9"/>
        <v>4.7032340177054328</v>
      </c>
    </row>
    <row r="265" spans="1:9" x14ac:dyDescent="0.2">
      <c r="A265" t="s">
        <v>311</v>
      </c>
      <c r="B265">
        <v>0</v>
      </c>
      <c r="C265">
        <v>7.3599914951200001</v>
      </c>
      <c r="D265">
        <v>0</v>
      </c>
      <c r="E265">
        <v>0</v>
      </c>
      <c r="F265">
        <v>12.7412701064</v>
      </c>
      <c r="G265">
        <v>0</v>
      </c>
      <c r="H265" s="3">
        <f t="shared" si="8"/>
        <v>3.35021026692</v>
      </c>
      <c r="I265" s="3">
        <f t="shared" si="9"/>
        <v>5.4619774026816312</v>
      </c>
    </row>
    <row r="266" spans="1:9" x14ac:dyDescent="0.2">
      <c r="A266" t="s">
        <v>122</v>
      </c>
      <c r="B266">
        <v>0</v>
      </c>
      <c r="C266">
        <v>0</v>
      </c>
      <c r="D266">
        <v>7.8478382638999999</v>
      </c>
      <c r="E266">
        <v>0</v>
      </c>
      <c r="F266">
        <v>0</v>
      </c>
      <c r="G266">
        <v>12.166166475000001</v>
      </c>
      <c r="H266" s="3">
        <f t="shared" si="8"/>
        <v>3.3356674564833333</v>
      </c>
      <c r="I266" s="3">
        <f t="shared" si="9"/>
        <v>5.3449809697003596</v>
      </c>
    </row>
    <row r="267" spans="1:9" x14ac:dyDescent="0.2">
      <c r="A267" t="s">
        <v>322</v>
      </c>
      <c r="B267">
        <v>13.243437718999999</v>
      </c>
      <c r="C267">
        <v>0</v>
      </c>
      <c r="D267">
        <v>0</v>
      </c>
      <c r="E267">
        <v>6.33926168082</v>
      </c>
      <c r="F267">
        <v>0</v>
      </c>
      <c r="G267">
        <v>0</v>
      </c>
      <c r="H267" s="3">
        <f t="shared" si="8"/>
        <v>3.2637832333033336</v>
      </c>
      <c r="I267" s="3">
        <f t="shared" si="9"/>
        <v>5.5074712039373015</v>
      </c>
    </row>
    <row r="268" spans="1:9" x14ac:dyDescent="0.2">
      <c r="A268" t="s">
        <v>315</v>
      </c>
      <c r="B268">
        <v>0</v>
      </c>
      <c r="C268">
        <v>0</v>
      </c>
      <c r="D268">
        <v>1.96195956598</v>
      </c>
      <c r="E268">
        <v>0</v>
      </c>
      <c r="F268">
        <v>16.988360141899999</v>
      </c>
      <c r="G268">
        <v>0</v>
      </c>
      <c r="H268" s="3">
        <f t="shared" si="8"/>
        <v>3.1583866179799998</v>
      </c>
      <c r="I268" s="3">
        <f t="shared" si="9"/>
        <v>6.8205751880266838</v>
      </c>
    </row>
    <row r="269" spans="1:9" x14ac:dyDescent="0.2">
      <c r="A269" t="s">
        <v>66</v>
      </c>
      <c r="B269">
        <v>11.9821579362</v>
      </c>
      <c r="C269">
        <v>5.3155494131400003</v>
      </c>
      <c r="D269">
        <v>1.47146967448</v>
      </c>
      <c r="E269">
        <v>0</v>
      </c>
      <c r="F269">
        <v>0</v>
      </c>
      <c r="G269">
        <v>0</v>
      </c>
      <c r="H269" s="3">
        <f t="shared" si="8"/>
        <v>3.128196170636667</v>
      </c>
      <c r="I269" s="3">
        <f t="shared" si="9"/>
        <v>4.801639921580386</v>
      </c>
    </row>
    <row r="270" spans="1:9" x14ac:dyDescent="0.2">
      <c r="A270" t="s">
        <v>171</v>
      </c>
      <c r="B270">
        <v>0</v>
      </c>
      <c r="C270">
        <v>0</v>
      </c>
      <c r="D270">
        <v>4.9048989149400004</v>
      </c>
      <c r="E270">
        <v>0</v>
      </c>
      <c r="F270">
        <v>0</v>
      </c>
      <c r="G270">
        <v>13.626106452</v>
      </c>
      <c r="H270" s="3">
        <f t="shared" si="8"/>
        <v>3.0885008944900001</v>
      </c>
      <c r="I270" s="3">
        <f t="shared" si="9"/>
        <v>5.5226041638962755</v>
      </c>
    </row>
    <row r="271" spans="1:9" x14ac:dyDescent="0.2">
      <c r="A271" t="s">
        <v>118</v>
      </c>
      <c r="B271">
        <v>0</v>
      </c>
      <c r="C271">
        <v>0</v>
      </c>
      <c r="D271">
        <v>9.3193079383799997</v>
      </c>
      <c r="E271">
        <v>0</v>
      </c>
      <c r="F271">
        <v>0</v>
      </c>
      <c r="G271">
        <v>7.2996998850099999</v>
      </c>
      <c r="H271" s="3">
        <f t="shared" si="8"/>
        <v>2.7698346372316665</v>
      </c>
      <c r="I271" s="3">
        <f t="shared" si="9"/>
        <v>4.3382765093045377</v>
      </c>
    </row>
    <row r="272" spans="1:9" x14ac:dyDescent="0.2">
      <c r="A272" t="s">
        <v>160</v>
      </c>
      <c r="B272">
        <v>16.396637175799999</v>
      </c>
      <c r="C272">
        <v>0</v>
      </c>
      <c r="D272">
        <v>0</v>
      </c>
      <c r="E272">
        <v>0</v>
      </c>
      <c r="F272">
        <v>0</v>
      </c>
      <c r="G272">
        <v>0</v>
      </c>
      <c r="H272" s="3">
        <f t="shared" si="8"/>
        <v>2.732772862633333</v>
      </c>
      <c r="I272" s="3">
        <f t="shared" si="9"/>
        <v>6.6938990963765725</v>
      </c>
    </row>
    <row r="273" spans="1:9" x14ac:dyDescent="0.2">
      <c r="A273" t="s">
        <v>79</v>
      </c>
      <c r="B273">
        <v>0</v>
      </c>
      <c r="C273">
        <v>4.0888841639600004</v>
      </c>
      <c r="D273">
        <v>5.88587869793</v>
      </c>
      <c r="E273">
        <v>0</v>
      </c>
      <c r="F273">
        <v>0</v>
      </c>
      <c r="G273">
        <v>6.3264065670000003</v>
      </c>
      <c r="H273" s="3">
        <f t="shared" si="8"/>
        <v>2.7168615714816666</v>
      </c>
      <c r="I273" s="3">
        <f t="shared" si="9"/>
        <v>3.0691347644717974</v>
      </c>
    </row>
    <row r="274" spans="1:9" x14ac:dyDescent="0.2">
      <c r="A274" t="s">
        <v>307</v>
      </c>
      <c r="B274">
        <v>1.26127978276</v>
      </c>
      <c r="C274">
        <v>0</v>
      </c>
      <c r="D274">
        <v>1.47146967448</v>
      </c>
      <c r="E274">
        <v>0.48763551390900001</v>
      </c>
      <c r="F274">
        <v>11.3255734279</v>
      </c>
      <c r="G274">
        <v>0</v>
      </c>
      <c r="H274" s="3">
        <f t="shared" si="8"/>
        <v>2.4243263998414997</v>
      </c>
      <c r="I274" s="3">
        <f t="shared" si="9"/>
        <v>4.4045045260660718</v>
      </c>
    </row>
    <row r="275" spans="1:9" x14ac:dyDescent="0.2">
      <c r="A275" t="s">
        <v>115</v>
      </c>
      <c r="B275">
        <v>5.6757590224100003</v>
      </c>
      <c r="C275">
        <v>5.3155494131400003</v>
      </c>
      <c r="D275">
        <v>3.4334292404600002</v>
      </c>
      <c r="E275">
        <v>0</v>
      </c>
      <c r="F275">
        <v>0</v>
      </c>
      <c r="G275">
        <v>0</v>
      </c>
      <c r="H275" s="3">
        <f t="shared" si="8"/>
        <v>2.4041229460016669</v>
      </c>
      <c r="I275" s="3">
        <f t="shared" si="9"/>
        <v>2.7414922781688391</v>
      </c>
    </row>
    <row r="276" spans="1:9" x14ac:dyDescent="0.2">
      <c r="A276" t="s">
        <v>139</v>
      </c>
      <c r="B276">
        <v>0</v>
      </c>
      <c r="C276">
        <v>5.7244378295400002</v>
      </c>
      <c r="D276">
        <v>1.96195956598</v>
      </c>
      <c r="E276">
        <v>2.92581308346</v>
      </c>
      <c r="F276">
        <v>0</v>
      </c>
      <c r="G276">
        <v>3.406526613</v>
      </c>
      <c r="H276" s="3">
        <f t="shared" si="8"/>
        <v>2.3364561819966667</v>
      </c>
      <c r="I276" s="3">
        <f t="shared" si="9"/>
        <v>2.1922187219750398</v>
      </c>
    </row>
    <row r="277" spans="1:9" x14ac:dyDescent="0.2">
      <c r="A277" t="s">
        <v>212</v>
      </c>
      <c r="B277">
        <v>0</v>
      </c>
      <c r="C277">
        <v>0</v>
      </c>
      <c r="D277">
        <v>0</v>
      </c>
      <c r="E277">
        <v>13.6537943895</v>
      </c>
      <c r="F277">
        <v>0</v>
      </c>
      <c r="G277">
        <v>0</v>
      </c>
      <c r="H277" s="3">
        <f t="shared" si="8"/>
        <v>2.27563239825</v>
      </c>
      <c r="I277" s="3">
        <f t="shared" si="9"/>
        <v>5.5741382178584589</v>
      </c>
    </row>
    <row r="278" spans="1:9" x14ac:dyDescent="0.2">
      <c r="B278">
        <v>1.26127978276</v>
      </c>
      <c r="C278">
        <v>0.817776832791</v>
      </c>
      <c r="D278">
        <v>5.3953888064299997</v>
      </c>
      <c r="E278">
        <v>0</v>
      </c>
      <c r="F278">
        <v>0</v>
      </c>
      <c r="G278">
        <v>5.8397599080000004</v>
      </c>
      <c r="H278" s="3">
        <f t="shared" si="8"/>
        <v>2.2190342216635002</v>
      </c>
      <c r="I278" s="3">
        <f t="shared" si="9"/>
        <v>2.680594133127979</v>
      </c>
    </row>
    <row r="279" spans="1:9" x14ac:dyDescent="0.2">
      <c r="A279" t="s">
        <v>158</v>
      </c>
      <c r="B279">
        <v>0</v>
      </c>
      <c r="C279">
        <v>0.40888841639599999</v>
      </c>
      <c r="D279">
        <v>9.3193079383799997</v>
      </c>
      <c r="E279">
        <v>2.92581308346</v>
      </c>
      <c r="F279">
        <v>0</v>
      </c>
      <c r="G279">
        <v>0</v>
      </c>
      <c r="H279" s="3">
        <f t="shared" si="8"/>
        <v>2.109001573039333</v>
      </c>
      <c r="I279" s="3">
        <f t="shared" si="9"/>
        <v>3.7118660152615082</v>
      </c>
    </row>
    <row r="280" spans="1:9" x14ac:dyDescent="0.2">
      <c r="A280" t="s">
        <v>314</v>
      </c>
      <c r="B280">
        <v>0</v>
      </c>
      <c r="C280">
        <v>1.2266652491900001</v>
      </c>
      <c r="D280">
        <v>0</v>
      </c>
      <c r="E280">
        <v>4.8763551390900002</v>
      </c>
      <c r="F280">
        <v>0</v>
      </c>
      <c r="G280">
        <v>5.8397599080000004</v>
      </c>
      <c r="H280" s="3">
        <f t="shared" si="8"/>
        <v>1.9904633827133333</v>
      </c>
      <c r="I280" s="3">
        <f t="shared" si="9"/>
        <v>2.6688827621927627</v>
      </c>
    </row>
    <row r="281" spans="1:9" x14ac:dyDescent="0.2">
      <c r="A281" t="s">
        <v>220</v>
      </c>
      <c r="B281">
        <v>3.1531994568899999</v>
      </c>
      <c r="C281">
        <v>0</v>
      </c>
      <c r="D281">
        <v>2.94293934896</v>
      </c>
      <c r="E281">
        <v>0</v>
      </c>
      <c r="F281">
        <v>0</v>
      </c>
      <c r="G281">
        <v>5.8397599080000004</v>
      </c>
      <c r="H281" s="3">
        <f t="shared" si="8"/>
        <v>1.9893164523083335</v>
      </c>
      <c r="I281" s="3">
        <f t="shared" si="9"/>
        <v>2.4067436475505648</v>
      </c>
    </row>
    <row r="282" spans="1:9" x14ac:dyDescent="0.2">
      <c r="A282" t="s">
        <v>147</v>
      </c>
      <c r="B282">
        <v>0</v>
      </c>
      <c r="C282">
        <v>0</v>
      </c>
      <c r="D282">
        <v>6.3763685894200002</v>
      </c>
      <c r="E282">
        <v>0</v>
      </c>
      <c r="F282">
        <v>0</v>
      </c>
      <c r="G282">
        <v>5.3531132489999997</v>
      </c>
      <c r="H282" s="3">
        <f t="shared" si="8"/>
        <v>1.9549136397366667</v>
      </c>
      <c r="I282" s="3">
        <f t="shared" si="9"/>
        <v>3.0457765450469463</v>
      </c>
    </row>
    <row r="283" spans="1:9" x14ac:dyDescent="0.2">
      <c r="A283" t="s">
        <v>325</v>
      </c>
      <c r="B283">
        <v>3.1531994568899999</v>
      </c>
      <c r="C283">
        <v>4.0888841639600004</v>
      </c>
      <c r="D283">
        <v>4.4144090234400002</v>
      </c>
      <c r="E283">
        <v>0</v>
      </c>
      <c r="F283">
        <v>0</v>
      </c>
      <c r="G283">
        <v>0</v>
      </c>
      <c r="H283" s="3">
        <f t="shared" si="8"/>
        <v>1.9427487740483336</v>
      </c>
      <c r="I283" s="3">
        <f t="shared" si="9"/>
        <v>2.1680872101022568</v>
      </c>
    </row>
    <row r="284" spans="1:9" x14ac:dyDescent="0.2">
      <c r="A284" t="s">
        <v>203</v>
      </c>
      <c r="B284">
        <v>3.1531994568899999</v>
      </c>
      <c r="C284">
        <v>5.3155494131400003</v>
      </c>
      <c r="D284">
        <v>2.94293934896</v>
      </c>
      <c r="E284">
        <v>0</v>
      </c>
      <c r="F284">
        <v>0</v>
      </c>
      <c r="G284">
        <v>0</v>
      </c>
      <c r="H284" s="3">
        <f t="shared" si="8"/>
        <v>1.9019480364983332</v>
      </c>
      <c r="I284" s="3">
        <f t="shared" si="9"/>
        <v>2.242952803287769</v>
      </c>
    </row>
    <row r="285" spans="1:9" x14ac:dyDescent="0.2">
      <c r="A285" t="s">
        <v>318</v>
      </c>
      <c r="B285">
        <v>0</v>
      </c>
      <c r="C285">
        <v>7.3599914951200001</v>
      </c>
      <c r="D285">
        <v>3.4334292404600002</v>
      </c>
      <c r="E285">
        <v>0</v>
      </c>
      <c r="F285">
        <v>0</v>
      </c>
      <c r="G285">
        <v>0</v>
      </c>
      <c r="H285" s="3">
        <f t="shared" si="8"/>
        <v>1.7989034559299999</v>
      </c>
      <c r="I285" s="3">
        <f t="shared" si="9"/>
        <v>3.0509535983014584</v>
      </c>
    </row>
    <row r="286" spans="1:9" x14ac:dyDescent="0.2">
      <c r="A286" t="s">
        <v>120</v>
      </c>
      <c r="B286">
        <v>0</v>
      </c>
      <c r="C286">
        <v>7.3599914951200001</v>
      </c>
      <c r="D286">
        <v>0.49048989149400002</v>
      </c>
      <c r="E286">
        <v>2.92581308346</v>
      </c>
      <c r="F286">
        <v>0</v>
      </c>
      <c r="G286">
        <v>0</v>
      </c>
      <c r="H286" s="3">
        <f t="shared" si="8"/>
        <v>1.7960490783456666</v>
      </c>
      <c r="I286" s="3">
        <f t="shared" si="9"/>
        <v>2.9534956776770249</v>
      </c>
    </row>
    <row r="287" spans="1:9" x14ac:dyDescent="0.2">
      <c r="A287" t="s">
        <v>258</v>
      </c>
      <c r="B287">
        <v>0</v>
      </c>
      <c r="C287">
        <v>0</v>
      </c>
      <c r="D287">
        <v>8.3383281553999993</v>
      </c>
      <c r="E287">
        <v>0</v>
      </c>
      <c r="F287">
        <v>0</v>
      </c>
      <c r="G287">
        <v>0</v>
      </c>
      <c r="H287" s="3">
        <f t="shared" si="8"/>
        <v>1.3897213592333333</v>
      </c>
      <c r="I287" s="3">
        <f t="shared" si="9"/>
        <v>3.4041082147687463</v>
      </c>
    </row>
    <row r="288" spans="1:9" x14ac:dyDescent="0.2">
      <c r="A288" t="s">
        <v>69</v>
      </c>
      <c r="B288">
        <v>3.7838393482699999</v>
      </c>
      <c r="C288">
        <v>0</v>
      </c>
      <c r="D288">
        <v>2.4524494574700002</v>
      </c>
      <c r="E288">
        <v>1.9505420556399999</v>
      </c>
      <c r="F288">
        <v>0</v>
      </c>
      <c r="G288">
        <v>0</v>
      </c>
      <c r="H288" s="3">
        <f t="shared" si="8"/>
        <v>1.3644718102300002</v>
      </c>
      <c r="I288" s="3">
        <f t="shared" si="9"/>
        <v>1.6103330674309306</v>
      </c>
    </row>
    <row r="289" spans="1:9" x14ac:dyDescent="0.2">
      <c r="B289">
        <v>0</v>
      </c>
      <c r="C289">
        <v>0</v>
      </c>
      <c r="D289">
        <v>0</v>
      </c>
      <c r="E289">
        <v>7.8021682225499998</v>
      </c>
      <c r="F289">
        <v>0</v>
      </c>
      <c r="G289">
        <v>0</v>
      </c>
      <c r="H289" s="3">
        <f t="shared" si="8"/>
        <v>1.3003613704249999</v>
      </c>
      <c r="I289" s="3">
        <f t="shared" si="9"/>
        <v>3.185221838767514</v>
      </c>
    </row>
    <row r="290" spans="1:9" x14ac:dyDescent="0.2">
      <c r="A290" t="s">
        <v>154</v>
      </c>
      <c r="B290">
        <v>0</v>
      </c>
      <c r="C290">
        <v>7.3599914951200001</v>
      </c>
      <c r="D290">
        <v>0</v>
      </c>
      <c r="E290">
        <v>0</v>
      </c>
      <c r="F290">
        <v>0</v>
      </c>
      <c r="G290">
        <v>0</v>
      </c>
      <c r="H290" s="3">
        <f t="shared" si="8"/>
        <v>1.2266652491866668</v>
      </c>
      <c r="I290" s="3">
        <f t="shared" si="9"/>
        <v>3.0047039457113112</v>
      </c>
    </row>
    <row r="291" spans="1:9" x14ac:dyDescent="0.2">
      <c r="A291" t="s">
        <v>317</v>
      </c>
      <c r="B291">
        <v>0</v>
      </c>
      <c r="C291">
        <v>0</v>
      </c>
      <c r="D291">
        <v>0</v>
      </c>
      <c r="E291">
        <v>0</v>
      </c>
      <c r="F291">
        <v>7.0784833924599999</v>
      </c>
      <c r="G291">
        <v>0</v>
      </c>
      <c r="H291" s="3">
        <f t="shared" si="8"/>
        <v>1.1797472320766667</v>
      </c>
      <c r="I291" s="3">
        <f t="shared" si="9"/>
        <v>2.8897787440486402</v>
      </c>
    </row>
    <row r="292" spans="1:9" x14ac:dyDescent="0.2">
      <c r="A292" t="s">
        <v>55</v>
      </c>
      <c r="B292">
        <v>0</v>
      </c>
      <c r="C292">
        <v>0</v>
      </c>
      <c r="D292">
        <v>6.8668584809100004</v>
      </c>
      <c r="E292">
        <v>0</v>
      </c>
      <c r="F292">
        <v>0</v>
      </c>
      <c r="G292">
        <v>0</v>
      </c>
      <c r="H292" s="3">
        <f t="shared" si="8"/>
        <v>1.1444764134850001</v>
      </c>
      <c r="I292" s="3">
        <f t="shared" si="9"/>
        <v>2.8033832356887869</v>
      </c>
    </row>
    <row r="293" spans="1:9" x14ac:dyDescent="0.2">
      <c r="A293" t="s">
        <v>321</v>
      </c>
      <c r="B293">
        <v>0</v>
      </c>
      <c r="C293">
        <v>2.4533304983700002</v>
      </c>
      <c r="D293">
        <v>3.92391913195</v>
      </c>
      <c r="E293">
        <v>0</v>
      </c>
      <c r="F293">
        <v>0</v>
      </c>
      <c r="G293">
        <v>0</v>
      </c>
      <c r="H293" s="3">
        <f t="shared" si="8"/>
        <v>1.0628749383866667</v>
      </c>
      <c r="I293" s="3">
        <f t="shared" si="9"/>
        <v>1.7110086545902026</v>
      </c>
    </row>
    <row r="294" spans="1:9" x14ac:dyDescent="0.2">
      <c r="A294" t="s">
        <v>108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4.3798199310000001</v>
      </c>
      <c r="H294" s="3">
        <f t="shared" si="8"/>
        <v>0.72996998850000006</v>
      </c>
      <c r="I294" s="3">
        <f t="shared" si="9"/>
        <v>1.7880539993703046</v>
      </c>
    </row>
    <row r="295" spans="1:9" x14ac:dyDescent="0.2">
      <c r="A295" t="s">
        <v>259</v>
      </c>
      <c r="B295">
        <v>0</v>
      </c>
      <c r="C295">
        <v>0</v>
      </c>
      <c r="D295">
        <v>3.4334292404600002</v>
      </c>
      <c r="E295">
        <v>0</v>
      </c>
      <c r="F295">
        <v>0</v>
      </c>
      <c r="G295">
        <v>0</v>
      </c>
      <c r="H295" s="3">
        <f t="shared" si="8"/>
        <v>0.57223820674333337</v>
      </c>
      <c r="I295" s="3">
        <f t="shared" si="9"/>
        <v>1.4016916178464347</v>
      </c>
    </row>
    <row r="296" spans="1:9" x14ac:dyDescent="0.2">
      <c r="A296" t="s">
        <v>250</v>
      </c>
      <c r="B296">
        <v>0</v>
      </c>
      <c r="C296">
        <v>0</v>
      </c>
      <c r="D296">
        <v>2.94293934896</v>
      </c>
      <c r="E296">
        <v>0</v>
      </c>
      <c r="F296">
        <v>0</v>
      </c>
      <c r="G296">
        <v>0</v>
      </c>
      <c r="H296" s="3">
        <f t="shared" si="8"/>
        <v>0.49048989149333333</v>
      </c>
      <c r="I296" s="3">
        <f t="shared" si="9"/>
        <v>1.2014499581517539</v>
      </c>
    </row>
    <row r="297" spans="1:9" x14ac:dyDescent="0.2">
      <c r="A297" t="s">
        <v>157</v>
      </c>
      <c r="B297">
        <v>0</v>
      </c>
      <c r="C297">
        <v>0</v>
      </c>
      <c r="D297">
        <v>2.94293934896</v>
      </c>
      <c r="E297">
        <v>0</v>
      </c>
      <c r="F297">
        <v>0</v>
      </c>
      <c r="G297">
        <v>0</v>
      </c>
      <c r="H297" s="3">
        <f t="shared" si="8"/>
        <v>0.49048989149333333</v>
      </c>
      <c r="I297" s="3">
        <f t="shared" si="9"/>
        <v>1.2014499581517539</v>
      </c>
    </row>
    <row r="298" spans="1:9" x14ac:dyDescent="0.2">
      <c r="A298" t="s">
        <v>324</v>
      </c>
      <c r="B298">
        <v>0</v>
      </c>
      <c r="C298">
        <v>0</v>
      </c>
      <c r="D298">
        <v>2.94293934896</v>
      </c>
      <c r="E298">
        <v>0</v>
      </c>
      <c r="F298">
        <v>0</v>
      </c>
      <c r="G298">
        <v>0</v>
      </c>
      <c r="H298" s="3">
        <f t="shared" si="8"/>
        <v>0.49048989149333333</v>
      </c>
      <c r="I298" s="3">
        <f t="shared" si="9"/>
        <v>1.2014499581517539</v>
      </c>
    </row>
    <row r="299" spans="1:9" x14ac:dyDescent="0.2">
      <c r="A299" t="s">
        <v>310</v>
      </c>
      <c r="B299">
        <v>0</v>
      </c>
      <c r="C299">
        <v>0</v>
      </c>
      <c r="D299">
        <v>0</v>
      </c>
      <c r="E299">
        <v>2.92581308346</v>
      </c>
      <c r="F299">
        <v>0</v>
      </c>
      <c r="G299">
        <v>0</v>
      </c>
      <c r="H299" s="3">
        <f t="shared" si="8"/>
        <v>0.48763551390999998</v>
      </c>
      <c r="I299" s="3">
        <f t="shared" si="9"/>
        <v>1.1944581895393489</v>
      </c>
    </row>
    <row r="300" spans="1:9" x14ac:dyDescent="0.2">
      <c r="A300" t="s">
        <v>309</v>
      </c>
      <c r="B300">
        <v>0</v>
      </c>
      <c r="C300">
        <v>2.8622189147700001</v>
      </c>
      <c r="D300">
        <v>0</v>
      </c>
      <c r="E300">
        <v>0</v>
      </c>
      <c r="F300">
        <v>0</v>
      </c>
      <c r="G300">
        <v>0</v>
      </c>
      <c r="H300" s="3">
        <f t="shared" si="8"/>
        <v>0.47703648579500002</v>
      </c>
      <c r="I300" s="3">
        <f t="shared" si="9"/>
        <v>1.1684959788881859</v>
      </c>
    </row>
    <row r="301" spans="1:9" x14ac:dyDescent="0.2">
      <c r="A301" t="s">
        <v>125</v>
      </c>
      <c r="B301">
        <v>0</v>
      </c>
      <c r="C301">
        <v>2.8622189147700001</v>
      </c>
      <c r="D301">
        <v>0</v>
      </c>
      <c r="E301">
        <v>0</v>
      </c>
      <c r="F301">
        <v>0</v>
      </c>
      <c r="G301">
        <v>0</v>
      </c>
      <c r="H301" s="3">
        <f t="shared" si="8"/>
        <v>0.47703648579500002</v>
      </c>
      <c r="I301" s="3">
        <f t="shared" si="9"/>
        <v>1.1684959788881859</v>
      </c>
    </row>
    <row r="302" spans="1:9" x14ac:dyDescent="0.2">
      <c r="A302" t="s">
        <v>323</v>
      </c>
      <c r="B302">
        <v>0</v>
      </c>
      <c r="C302">
        <v>2.0444420819800002</v>
      </c>
      <c r="D302">
        <v>0</v>
      </c>
      <c r="E302">
        <v>0</v>
      </c>
      <c r="F302">
        <v>0</v>
      </c>
      <c r="G302">
        <v>0</v>
      </c>
      <c r="H302" s="3">
        <f t="shared" si="8"/>
        <v>0.34074034699666672</v>
      </c>
      <c r="I302" s="3">
        <f t="shared" si="9"/>
        <v>0.834639984920716</v>
      </c>
    </row>
    <row r="303" spans="1:9" x14ac:dyDescent="0.2">
      <c r="A303" t="s">
        <v>53</v>
      </c>
      <c r="B303">
        <v>0</v>
      </c>
      <c r="C303">
        <v>0</v>
      </c>
      <c r="D303">
        <v>1.96195956598</v>
      </c>
      <c r="E303">
        <v>0</v>
      </c>
      <c r="F303">
        <v>0</v>
      </c>
      <c r="G303">
        <v>0</v>
      </c>
      <c r="H303" s="3">
        <f t="shared" si="8"/>
        <v>0.32699326099666665</v>
      </c>
      <c r="I303" s="3">
        <f t="shared" si="9"/>
        <v>0.80096663877055763</v>
      </c>
    </row>
    <row r="304" spans="1:9" x14ac:dyDescent="0.2">
      <c r="A304" t="s">
        <v>319</v>
      </c>
      <c r="B304">
        <v>0</v>
      </c>
      <c r="C304">
        <v>0</v>
      </c>
      <c r="D304">
        <v>0</v>
      </c>
      <c r="E304">
        <v>1.9505420556399999</v>
      </c>
      <c r="F304">
        <v>0</v>
      </c>
      <c r="G304">
        <v>0</v>
      </c>
      <c r="H304" s="3">
        <f t="shared" si="8"/>
        <v>0.32509034260666664</v>
      </c>
      <c r="I304" s="3">
        <f t="shared" si="9"/>
        <v>0.79630545969289912</v>
      </c>
    </row>
    <row r="305" spans="1:9" x14ac:dyDescent="0.2">
      <c r="A305" t="s">
        <v>313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 s="3">
        <f t="shared" si="8"/>
        <v>0</v>
      </c>
      <c r="I305" s="3">
        <f t="shared" si="9"/>
        <v>0</v>
      </c>
    </row>
    <row r="306" spans="1:9" x14ac:dyDescent="0.2">
      <c r="A306" t="s">
        <v>320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 s="3">
        <f t="shared" si="8"/>
        <v>0</v>
      </c>
      <c r="I306" s="3">
        <f t="shared" si="9"/>
        <v>0</v>
      </c>
    </row>
    <row r="307" spans="1:9" x14ac:dyDescent="0.2">
      <c r="A307" t="s">
        <v>312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 s="3">
        <f t="shared" si="8"/>
        <v>0</v>
      </c>
      <c r="I307" s="3">
        <f t="shared" si="9"/>
        <v>0</v>
      </c>
    </row>
    <row r="308" spans="1:9" x14ac:dyDescent="0.2">
      <c r="A308" t="s">
        <v>93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 s="3">
        <f t="shared" si="8"/>
        <v>0</v>
      </c>
      <c r="I308" s="3">
        <f t="shared" si="9"/>
        <v>0</v>
      </c>
    </row>
    <row r="309" spans="1:9" x14ac:dyDescent="0.2">
      <c r="A309" t="s">
        <v>308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 s="3">
        <f t="shared" si="8"/>
        <v>0</v>
      </c>
      <c r="I309" s="3">
        <f t="shared" si="9"/>
        <v>0</v>
      </c>
    </row>
    <row r="310" spans="1:9" x14ac:dyDescent="0.2">
      <c r="A310" t="s">
        <v>73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 s="3">
        <f t="shared" si="8"/>
        <v>0</v>
      </c>
      <c r="I310" s="3">
        <f t="shared" si="9"/>
        <v>0</v>
      </c>
    </row>
    <row r="311" spans="1:9" x14ac:dyDescent="0.2">
      <c r="A311" t="s">
        <v>34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  <c r="H311" s="3">
        <f t="shared" si="8"/>
        <v>0</v>
      </c>
      <c r="I311" s="3">
        <f t="shared" si="9"/>
        <v>0</v>
      </c>
    </row>
    <row r="312" spans="1:9" x14ac:dyDescent="0.2"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 s="3">
        <f t="shared" si="8"/>
        <v>0</v>
      </c>
      <c r="I312" s="3">
        <f t="shared" si="9"/>
        <v>0</v>
      </c>
    </row>
    <row r="313" spans="1:9" x14ac:dyDescent="0.2">
      <c r="B313">
        <v>0</v>
      </c>
      <c r="C313">
        <v>0</v>
      </c>
      <c r="D313">
        <v>0</v>
      </c>
      <c r="E313">
        <v>0</v>
      </c>
      <c r="F313">
        <v>0</v>
      </c>
      <c r="G313">
        <v>0</v>
      </c>
      <c r="H313" s="3">
        <f t="shared" si="8"/>
        <v>0</v>
      </c>
      <c r="I313" s="3">
        <f t="shared" si="9"/>
        <v>0</v>
      </c>
    </row>
    <row r="314" spans="1:9" x14ac:dyDescent="0.2"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 s="3">
        <f t="shared" si="8"/>
        <v>0</v>
      </c>
      <c r="I314" s="3">
        <f t="shared" si="9"/>
        <v>0</v>
      </c>
    </row>
    <row r="315" spans="1:9" x14ac:dyDescent="0.2"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 s="3">
        <f t="shared" si="8"/>
        <v>0</v>
      </c>
      <c r="I315" s="3">
        <f t="shared" si="9"/>
        <v>0</v>
      </c>
    </row>
    <row r="316" spans="1:9" x14ac:dyDescent="0.2"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 s="3">
        <f t="shared" si="8"/>
        <v>0</v>
      </c>
      <c r="I316" s="3">
        <f t="shared" si="9"/>
        <v>0</v>
      </c>
    </row>
    <row r="317" spans="1:9" x14ac:dyDescent="0.2"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 s="3"/>
      <c r="I317" s="3"/>
    </row>
    <row r="318" spans="1:9" x14ac:dyDescent="0.2">
      <c r="B318">
        <v>13.243437718999999</v>
      </c>
      <c r="C318">
        <v>166.00869705700001</v>
      </c>
      <c r="D318">
        <v>68.178094917600006</v>
      </c>
      <c r="E318">
        <v>40.961383168399998</v>
      </c>
      <c r="F318">
        <v>84.941800709500001</v>
      </c>
      <c r="G318">
        <v>28.712152881000002</v>
      </c>
      <c r="H318" s="3"/>
      <c r="I318" s="3"/>
    </row>
    <row r="319" spans="1:9" x14ac:dyDescent="0.2">
      <c r="B319">
        <v>3.7838393482699999</v>
      </c>
      <c r="C319">
        <v>12.6755409083</v>
      </c>
      <c r="D319">
        <v>47.577519474900001</v>
      </c>
      <c r="E319">
        <v>19.505420556400001</v>
      </c>
      <c r="F319">
        <v>11.3255734279</v>
      </c>
      <c r="G319">
        <v>16.059339746999999</v>
      </c>
      <c r="H319" s="3"/>
      <c r="I319" s="3"/>
    </row>
    <row r="320" spans="1:9" x14ac:dyDescent="0.2">
      <c r="B320">
        <v>0</v>
      </c>
      <c r="C320">
        <v>0</v>
      </c>
      <c r="D320">
        <v>0</v>
      </c>
      <c r="E320">
        <v>6.8268971947299999</v>
      </c>
      <c r="F320">
        <v>0</v>
      </c>
      <c r="G320">
        <v>0</v>
      </c>
      <c r="H320" s="3"/>
      <c r="I320" s="3"/>
    </row>
    <row r="321" spans="2:9" x14ac:dyDescent="0.2">
      <c r="B321">
        <v>0</v>
      </c>
      <c r="C321">
        <v>13.9022061575</v>
      </c>
      <c r="D321">
        <v>1.47146967448</v>
      </c>
      <c r="E321">
        <v>5.85162616691</v>
      </c>
      <c r="F321">
        <v>1.41569667849</v>
      </c>
      <c r="G321">
        <v>0</v>
      </c>
      <c r="H321" s="3"/>
      <c r="I321" s="3"/>
    </row>
    <row r="322" spans="2:9" x14ac:dyDescent="0.2">
      <c r="B322">
        <v>0</v>
      </c>
      <c r="C322">
        <v>0</v>
      </c>
      <c r="D322">
        <v>0</v>
      </c>
      <c r="E322">
        <v>0</v>
      </c>
      <c r="F322">
        <v>0</v>
      </c>
      <c r="G322">
        <v>0</v>
      </c>
      <c r="H322" s="3"/>
      <c r="I322" s="3"/>
    </row>
    <row r="323" spans="2:9" x14ac:dyDescent="0.2">
      <c r="B323">
        <v>11.9821579362</v>
      </c>
      <c r="C323">
        <v>0</v>
      </c>
      <c r="D323">
        <v>0</v>
      </c>
      <c r="E323">
        <v>0</v>
      </c>
      <c r="F323">
        <v>0</v>
      </c>
      <c r="G323">
        <v>0</v>
      </c>
      <c r="H323" s="3"/>
      <c r="I323" s="3"/>
    </row>
    <row r="324" spans="2:9" x14ac:dyDescent="0.2">
      <c r="B324">
        <v>0</v>
      </c>
      <c r="C324">
        <v>0</v>
      </c>
      <c r="D324">
        <v>4.9048989149400004</v>
      </c>
      <c r="E324">
        <v>0</v>
      </c>
      <c r="F324">
        <v>0</v>
      </c>
      <c r="G324">
        <v>0</v>
      </c>
      <c r="H324" s="3"/>
      <c r="I324" s="3"/>
    </row>
    <row r="325" spans="2:9" x14ac:dyDescent="0.2">
      <c r="B325">
        <v>0</v>
      </c>
      <c r="C325">
        <v>6.5422146623300002</v>
      </c>
      <c r="D325">
        <v>20.600575442699999</v>
      </c>
      <c r="E325">
        <v>4.8763551390900002</v>
      </c>
      <c r="F325">
        <v>0</v>
      </c>
      <c r="G325">
        <v>4.3798199310000001</v>
      </c>
      <c r="H325" s="3"/>
      <c r="I325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Blood Plasma eggs removed</vt:lpstr>
      <vt:lpstr>Day 0 - individuals</vt:lpstr>
      <vt:lpstr>Day 21 - individua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</dc:creator>
  <cp:lastModifiedBy>Julien Bobe</cp:lastModifiedBy>
  <dcterms:created xsi:type="dcterms:W3CDTF">2022-04-06T12:44:10Z</dcterms:created>
  <dcterms:modified xsi:type="dcterms:W3CDTF">2025-07-03T07:02:50Z</dcterms:modified>
</cp:coreProperties>
</file>